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xh21/Docs/stuff/Lab meeting/Corinna/PLOS Geneticcs/Final Submission/"/>
    </mc:Choice>
  </mc:AlternateContent>
  <xr:revisionPtr revIDLastSave="0" documentId="8_{FA2F7FA1-CB1F-9D47-9447-5257683E7EE5}" xr6:coauthVersionLast="47" xr6:coauthVersionMax="47" xr10:uidLastSave="{00000000-0000-0000-0000-000000000000}"/>
  <bookViews>
    <workbookView xWindow="6220" yWindow="760" windowWidth="23240" windowHeight="11440" firstSheet="1" activeTab="13" xr2:uid="{CEE4A274-6CB8-9D48-AF91-8A2AF8A0F1CD}"/>
  </bookViews>
  <sheets>
    <sheet name="Fig 1A" sheetId="1" r:id="rId1"/>
    <sheet name="Sheet1" sheetId="9" r:id="rId2"/>
    <sheet name="Fig 1 B" sheetId="2" r:id="rId3"/>
    <sheet name="Fig. 2B" sheetId="3" r:id="rId4"/>
    <sheet name="Fig 2C" sheetId="4" r:id="rId5"/>
    <sheet name="Fig 2D" sheetId="5" r:id="rId6"/>
    <sheet name="Fig 4B" sheetId="6" r:id="rId7"/>
    <sheet name="fig 5 A" sheetId="7" r:id="rId8"/>
    <sheet name="Fig 5B" sheetId="8" r:id="rId9"/>
    <sheet name="Fig 6" sheetId="10" r:id="rId10"/>
    <sheet name="Fig 7A" sheetId="11" r:id="rId11"/>
    <sheet name="Fig 7B" sheetId="12" r:id="rId12"/>
    <sheet name="Fig 7C" sheetId="13" r:id="rId13"/>
    <sheet name="Fig 7D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2" l="1"/>
  <c r="E20" i="2"/>
  <c r="F19" i="2"/>
  <c r="E19" i="2"/>
  <c r="E13" i="2"/>
  <c r="E12" i="2"/>
  <c r="E6" i="2"/>
  <c r="E5" i="2"/>
  <c r="F13" i="2"/>
  <c r="F12" i="2"/>
  <c r="F6" i="2"/>
  <c r="F5" i="2"/>
</calcChain>
</file>

<file path=xl/sharedStrings.xml><?xml version="1.0" encoding="utf-8"?>
<sst xmlns="http://schemas.openxmlformats.org/spreadsheetml/2006/main" count="1685" uniqueCount="539">
  <si>
    <t>N2 
EV</t>
  </si>
  <si>
    <t>% of animals that cross the osmotic boundary</t>
  </si>
  <si>
    <t>n</t>
  </si>
  <si>
    <t>osm-9
EV</t>
  </si>
  <si>
    <t>N2 
adsl-1</t>
  </si>
  <si>
    <t>Table Analyzed</t>
  </si>
  <si>
    <t>osmotic ring</t>
  </si>
  <si>
    <t>Data sets analyzed</t>
  </si>
  <si>
    <t>A-C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1.000 (2, 6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2, 6) = 72.25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r>
      <t xml:space="preserve">EV
</t>
    </r>
    <r>
      <rPr>
        <i/>
        <sz val="12"/>
        <rFont val="Arial"/>
        <family val="2"/>
      </rPr>
      <t xml:space="preserve">(RNAi) </t>
    </r>
  </si>
  <si>
    <t xml:space="preserve">adsl-1 
(RNAi) </t>
  </si>
  <si>
    <t>EV</t>
  </si>
  <si>
    <t>adsl</t>
  </si>
  <si>
    <t>A</t>
  </si>
  <si>
    <t>C</t>
  </si>
  <si>
    <t>CI</t>
  </si>
  <si>
    <t>Exp 1</t>
  </si>
  <si>
    <t>Exp 3</t>
  </si>
  <si>
    <t>Exp 2</t>
  </si>
  <si>
    <t>Chemotaxis Shirley dong</t>
  </si>
  <si>
    <t>Column B</t>
  </si>
  <si>
    <t>vs.</t>
  </si>
  <si>
    <t>Column A</t>
  </si>
  <si>
    <t>Unpaired t test</t>
  </si>
  <si>
    <t>Significantly different (P &lt; 0.05)?</t>
  </si>
  <si>
    <t>One- or two-tailed P value?</t>
  </si>
  <si>
    <t>Two-tailed</t>
  </si>
  <si>
    <t>t, df</t>
  </si>
  <si>
    <t>t=2.604, df=4</t>
  </si>
  <si>
    <t>How big is the difference?</t>
  </si>
  <si>
    <t>Mean of column A</t>
  </si>
  <si>
    <t>Mean of column B</t>
  </si>
  <si>
    <t>Difference between means (B - A) ± SEM</t>
  </si>
  <si>
    <t>-0.09500 ± 0.03648</t>
  </si>
  <si>
    <t>95% confidence interval</t>
  </si>
  <si>
    <t>-0.1963 to 0.006276</t>
  </si>
  <si>
    <t>R squared (eta squared)</t>
  </si>
  <si>
    <t>F test to compare variances</t>
  </si>
  <si>
    <t>F, DFn, Dfd</t>
  </si>
  <si>
    <t>5.303, 2, 2</t>
  </si>
  <si>
    <t>Data analyzed</t>
  </si>
  <si>
    <t>Sample size, column A</t>
  </si>
  <si>
    <t>Sample size, column B</t>
  </si>
  <si>
    <t>Naive</t>
  </si>
  <si>
    <t>Treated</t>
  </si>
  <si>
    <t>adsl-1(RNAi)</t>
  </si>
  <si>
    <t>Compare cell means regardless of rows and columns</t>
  </si>
  <si>
    <t>Number of families</t>
  </si>
  <si>
    <t>Number of comparisons per family</t>
  </si>
  <si>
    <t>Alpha</t>
  </si>
  <si>
    <t>Bonferroni's multiple comparisons test</t>
  </si>
  <si>
    <t>Mean Diff.</t>
  </si>
  <si>
    <t>95.00% CI of diff.</t>
  </si>
  <si>
    <t>Below threshold?</t>
  </si>
  <si>
    <t>Summary</t>
  </si>
  <si>
    <t>Adjusted P Value</t>
  </si>
  <si>
    <t>EV:Naive vs. EV:Treated</t>
  </si>
  <si>
    <t>0.2571 to 0.8551</t>
  </si>
  <si>
    <t>**</t>
  </si>
  <si>
    <r>
      <t xml:space="preserve">EV:Naive vs. </t>
    </r>
    <r>
      <rPr>
        <i/>
        <sz val="12"/>
        <rFont val="Arial"/>
        <family val="2"/>
      </rPr>
      <t>adsl-1(RNAi)</t>
    </r>
    <r>
      <rPr>
        <sz val="12"/>
        <rFont val="Arial"/>
        <family val="2"/>
      </rPr>
      <t>:Naive</t>
    </r>
  </si>
  <si>
    <t>-0.3224 to 0.2756</t>
  </si>
  <si>
    <t>&gt;0.9999</t>
  </si>
  <si>
    <r>
      <t xml:space="preserve">EV:Naive vs. </t>
    </r>
    <r>
      <rPr>
        <i/>
        <sz val="12"/>
        <rFont val="Arial"/>
        <family val="2"/>
      </rPr>
      <t>adsl-1(RNAi)</t>
    </r>
    <r>
      <rPr>
        <sz val="12"/>
        <rFont val="Arial"/>
        <family val="2"/>
      </rPr>
      <t>:Treated</t>
    </r>
  </si>
  <si>
    <t>0.7378 to 1.336</t>
  </si>
  <si>
    <r>
      <t xml:space="preserve">EV:Treated vs. </t>
    </r>
    <r>
      <rPr>
        <i/>
        <sz val="12"/>
        <rFont val="Arial"/>
        <family val="2"/>
      </rPr>
      <t>adsl-1(RNAi)</t>
    </r>
    <r>
      <rPr>
        <sz val="12"/>
        <rFont val="Arial"/>
        <family val="2"/>
      </rPr>
      <t>:Naive</t>
    </r>
  </si>
  <si>
    <t>-0.8784 to -0.2805</t>
  </si>
  <si>
    <t>***</t>
  </si>
  <si>
    <r>
      <t xml:space="preserve">EV:Treated vs. </t>
    </r>
    <r>
      <rPr>
        <i/>
        <sz val="12"/>
        <rFont val="Arial"/>
        <family val="2"/>
      </rPr>
      <t>adsl-1(RNAi)</t>
    </r>
    <r>
      <rPr>
        <sz val="12"/>
        <rFont val="Arial"/>
        <family val="2"/>
      </rPr>
      <t>:Treated</t>
    </r>
  </si>
  <si>
    <t>0.1817 to 0.7797</t>
  </si>
  <si>
    <r>
      <t>adsl-1(RNAi)</t>
    </r>
    <r>
      <rPr>
        <sz val="12"/>
        <rFont val="Arial"/>
        <family val="2"/>
      </rPr>
      <t xml:space="preserve">:Naive vs. </t>
    </r>
    <r>
      <rPr>
        <i/>
        <sz val="12"/>
        <rFont val="Arial"/>
        <family val="2"/>
      </rPr>
      <t>adsl-1(RNAi)</t>
    </r>
    <r>
      <rPr>
        <sz val="12"/>
        <rFont val="Arial"/>
        <family val="2"/>
      </rPr>
      <t>:Treated</t>
    </r>
  </si>
  <si>
    <t>0.7612 to 1.359</t>
  </si>
  <si>
    <t>Test details</t>
  </si>
  <si>
    <t>Mean 1</t>
  </si>
  <si>
    <t>Mean 2</t>
  </si>
  <si>
    <t>SE of diff.</t>
  </si>
  <si>
    <t>N1</t>
  </si>
  <si>
    <t>N2</t>
  </si>
  <si>
    <t>t</t>
  </si>
  <si>
    <t>0.1087 to 0.5884</t>
  </si>
  <si>
    <t>-0.1033 to 0.3764</t>
  </si>
  <si>
    <t>0.4304 to 0.9101</t>
  </si>
  <si>
    <t>-0.4519 to 0.02782</t>
  </si>
  <si>
    <t>0.08180 to 0.5615</t>
  </si>
  <si>
    <t>0.2938 to 0.7735</t>
  </si>
  <si>
    <t>Within each column, compare rows (simple effects within columns)</t>
  </si>
  <si>
    <t>Predicted (LS) mean diff.</t>
  </si>
  <si>
    <t>EV vs. +food</t>
  </si>
  <si>
    <t>-0.2906 to 0.4387</t>
  </si>
  <si>
    <t>EV vs. adsl-1(RNAi)</t>
  </si>
  <si>
    <t>-0.5029 to 0.2264</t>
  </si>
  <si>
    <t>-0.5844 to 0.1449</t>
  </si>
  <si>
    <t>+food vs. adsl-1(RNAi)</t>
  </si>
  <si>
    <t>-0.5385 to 0.1138</t>
  </si>
  <si>
    <t>+food vs. +food</t>
  </si>
  <si>
    <t>-0.6200 to 0.03231</t>
  </si>
  <si>
    <t>adsl-1(RNAi) vs. +food</t>
  </si>
  <si>
    <t>-0.4076 to 0.2446</t>
  </si>
  <si>
    <t>-0.7359 to -0.08359</t>
  </si>
  <si>
    <t>*</t>
  </si>
  <si>
    <t>-0.1457 to 0.5836</t>
  </si>
  <si>
    <t>-0.6632 to -0.01090</t>
  </si>
  <si>
    <t>0.2640 to 0.9933</t>
  </si>
  <si>
    <t>-0.2535 to 0.3988</t>
  </si>
  <si>
    <t>-0.9206 to -0.1913</t>
  </si>
  <si>
    <t>Predicted (LS) mean 1</t>
  </si>
  <si>
    <t>Predicted (LS) mean 2</t>
  </si>
  <si>
    <t>+food</t>
  </si>
  <si>
    <t>tdc-1</t>
  </si>
  <si>
    <t>tbh-1</t>
  </si>
  <si>
    <t>cat-2</t>
  </si>
  <si>
    <t>Exp 4</t>
  </si>
  <si>
    <t>Exp 5</t>
  </si>
  <si>
    <t>Exp 6</t>
  </si>
  <si>
    <r>
      <t xml:space="preserve">N2 vs. </t>
    </r>
    <r>
      <rPr>
        <i/>
        <sz val="12"/>
        <rFont val="Arial"/>
        <family val="2"/>
      </rPr>
      <t>tdc-1</t>
    </r>
  </si>
  <si>
    <t>-0.01272 to 0.3638</t>
  </si>
  <si>
    <r>
      <t xml:space="preserve">N2 vs. </t>
    </r>
    <r>
      <rPr>
        <i/>
        <sz val="12"/>
        <rFont val="Arial"/>
        <family val="2"/>
      </rPr>
      <t>tbh-1</t>
    </r>
  </si>
  <si>
    <t>0.005862 to 0.3824</t>
  </si>
  <si>
    <t>N2 vs. cat-2</t>
  </si>
  <si>
    <t>0.05343 to 0.4300</t>
  </si>
  <si>
    <r>
      <t>tdc-1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tbh-1</t>
    </r>
  </si>
  <si>
    <t>-0.1988 to 0.2360</t>
  </si>
  <si>
    <r>
      <t>tdc-1</t>
    </r>
    <r>
      <rPr>
        <sz val="12"/>
        <rFont val="Arial"/>
        <family val="2"/>
      </rPr>
      <t xml:space="preserve"> vs. cat-2</t>
    </r>
  </si>
  <si>
    <t>-0.1513 to 0.2836</t>
  </si>
  <si>
    <r>
      <t>tbh-1</t>
    </r>
    <r>
      <rPr>
        <sz val="12"/>
        <rFont val="Arial"/>
        <family val="2"/>
      </rPr>
      <t xml:space="preserve"> vs. cat-2</t>
    </r>
  </si>
  <si>
    <t>-0.1698 to 0.2650</t>
  </si>
  <si>
    <t>0.1051 to 0.4817</t>
  </si>
  <si>
    <t>-0.2135 to 0.1631</t>
  </si>
  <si>
    <t>-0.2259 to 0.1507</t>
  </si>
  <si>
    <t>-0.5360 to -0.1012</t>
  </si>
  <si>
    <t>-0.5484 to -0.1136</t>
  </si>
  <si>
    <t>-0.2298 to 0.2050</t>
  </si>
  <si>
    <t>no TA</t>
  </si>
  <si>
    <t>plus TA</t>
  </si>
  <si>
    <t>EV:Naive vs. EV:Naive</t>
  </si>
  <si>
    <t>-0.2369 to 0.3043</t>
  </si>
  <si>
    <t>0.04030 to 0.5816</t>
  </si>
  <si>
    <t>0.1306 to 0.6719</t>
  </si>
  <si>
    <t>EV:Naive vs. adsl-1(RNAi):Naive</t>
  </si>
  <si>
    <t>-0.3675 to 0.1738</t>
  </si>
  <si>
    <t>-0.2538 to 0.2875</t>
  </si>
  <si>
    <t>EV:Naive vs. adsl-1(RNAi):Treated</t>
  </si>
  <si>
    <t>0.4309 to 0.9721</t>
  </si>
  <si>
    <t>0.03149 to 0.5728</t>
  </si>
  <si>
    <t>0.006587 to 0.5478</t>
  </si>
  <si>
    <t>0.09693 to 0.6382</t>
  </si>
  <si>
    <t>-0.4012 to 0.1401</t>
  </si>
  <si>
    <t>-0.2875 to 0.2537</t>
  </si>
  <si>
    <t>0.3972 to 0.9384</t>
  </si>
  <si>
    <t>-0.002216 to 0.5390</t>
  </si>
  <si>
    <t>EV:Treated vs. EV:Treated</t>
  </si>
  <si>
    <t>-0.1803 to 0.3610</t>
  </si>
  <si>
    <t>EV:Treated vs. adsl-1(RNAi):Naive</t>
  </si>
  <si>
    <t>-0.6784 to -0.1371</t>
  </si>
  <si>
    <t>-0.5647 to -0.02347</t>
  </si>
  <si>
    <t>EV:Treated vs. adsl-1(RNAi):Treated</t>
  </si>
  <si>
    <t>0.1200 to 0.6612</t>
  </si>
  <si>
    <t>-0.2794 to 0.2618</t>
  </si>
  <si>
    <t>-0.7687 to -0.2275</t>
  </si>
  <si>
    <t>-0.6551 to -0.1138</t>
  </si>
  <si>
    <t>0.02962 to 0.5709</t>
  </si>
  <si>
    <t>-0.3698 to 0.1715</t>
  </si>
  <si>
    <t>adsl-1(RNAi):Naive vs. adsl-1(RNAi):Naive</t>
  </si>
  <si>
    <t>-0.1570 to 0.3843</t>
  </si>
  <si>
    <t>adsl-1(RNAi):Naive vs. adsl-1(RNAi):Treated</t>
  </si>
  <si>
    <t>0.5277 to 1.069</t>
  </si>
  <si>
    <t>0.1283 to 0.6696</t>
  </si>
  <si>
    <t>0.4141 to 0.9553</t>
  </si>
  <si>
    <t>0.01467 to 0.5559</t>
  </si>
  <si>
    <t>adsl-1(RNAi):Treated vs. adsl-1(RNAi):Treated</t>
  </si>
  <si>
    <t>-0.6700 to -0.1288</t>
  </si>
  <si>
    <t>ser-2</t>
  </si>
  <si>
    <t>tyra-2</t>
  </si>
  <si>
    <t>tyra-3</t>
  </si>
  <si>
    <t>lgc-55</t>
  </si>
  <si>
    <t>N2 +TA</t>
  </si>
  <si>
    <t>tdc</t>
  </si>
  <si>
    <t>tdc+TA</t>
  </si>
  <si>
    <t>adsl del</t>
  </si>
  <si>
    <t>adsl del +TA</t>
  </si>
  <si>
    <t>EV+TA</t>
  </si>
  <si>
    <t>adsl RNAI</t>
  </si>
  <si>
    <t>adsl-RNAi +TA</t>
  </si>
  <si>
    <t>Šídák's multiple comparisons test</t>
  </si>
  <si>
    <t>N2 vs. N2 +TA</t>
  </si>
  <si>
    <t>-27.75 to 17.87</t>
  </si>
  <si>
    <t>A-B</t>
  </si>
  <si>
    <t>N2 vs. tdc</t>
  </si>
  <si>
    <t>58.28 to 103.9</t>
  </si>
  <si>
    <t>N2 vs. tdc+TA</t>
  </si>
  <si>
    <t>-7.861 to 37.75</t>
  </si>
  <si>
    <t>A-D</t>
  </si>
  <si>
    <t>N2 vs. adsl del</t>
  </si>
  <si>
    <t>59.48 to 100.3</t>
  </si>
  <si>
    <t>A-E</t>
  </si>
  <si>
    <t>N2 vs. adsl del +TA</t>
  </si>
  <si>
    <t>-2.286 to 43.33</t>
  </si>
  <si>
    <t>A-F</t>
  </si>
  <si>
    <t>N2 vs. EV</t>
  </si>
  <si>
    <t>-15.88 to 24.92</t>
  </si>
  <si>
    <t>A-G</t>
  </si>
  <si>
    <t>N2 vs. EV+TA</t>
  </si>
  <si>
    <t>-19.88 to 25.74</t>
  </si>
  <si>
    <t>A-H</t>
  </si>
  <si>
    <t>N2 vs. adsl RNAI</t>
  </si>
  <si>
    <t>53.74 to 94.54</t>
  </si>
  <si>
    <t>A-I</t>
  </si>
  <si>
    <t>N2 vs. adsl-RNAi +TA</t>
  </si>
  <si>
    <t>-24.54 to 21.07</t>
  </si>
  <si>
    <t>A-J</t>
  </si>
  <si>
    <t>N2 +TA vs. tdc</t>
  </si>
  <si>
    <t>61.04 to 111.0</t>
  </si>
  <si>
    <t>B-C</t>
  </si>
  <si>
    <t>N2 +TA vs. tdc+TA</t>
  </si>
  <si>
    <t>-5.098 to 44.87</t>
  </si>
  <si>
    <t>B-D</t>
  </si>
  <si>
    <t>N2 +TA vs. adsl del</t>
  </si>
  <si>
    <t>62.02 to 107.6</t>
  </si>
  <si>
    <t>B-E</t>
  </si>
  <si>
    <t>N2 +TA vs. adsl del +TA</t>
  </si>
  <si>
    <t>0.4772 to 50.44</t>
  </si>
  <si>
    <t>B-F</t>
  </si>
  <si>
    <t>N2 +TA vs. EV</t>
  </si>
  <si>
    <t>-13.34 to 32.27</t>
  </si>
  <si>
    <t>B-G</t>
  </si>
  <si>
    <t>N2 +TA vs. EV+TA</t>
  </si>
  <si>
    <t>-17.11 to 32.85</t>
  </si>
  <si>
    <t>B-H</t>
  </si>
  <si>
    <t>N2 +TA vs. adsl RNAI</t>
  </si>
  <si>
    <t>56.27 to 101.9</t>
  </si>
  <si>
    <t>B-I</t>
  </si>
  <si>
    <t>N2 +TA vs. adsl-RNAi +TA</t>
  </si>
  <si>
    <t>-21.78 to 28.19</t>
  </si>
  <si>
    <t>B-J</t>
  </si>
  <si>
    <t>tdc vs. tdc+TA</t>
  </si>
  <si>
    <t>-91.12 to -41.16</t>
  </si>
  <si>
    <t>C-D</t>
  </si>
  <si>
    <t>tdc vs. adsl del</t>
  </si>
  <si>
    <t>-24.01 to 21.60</t>
  </si>
  <si>
    <t>C-E</t>
  </si>
  <si>
    <t>tdc vs. adsl del +TA</t>
  </si>
  <si>
    <t>-85.55 to -35.58</t>
  </si>
  <si>
    <t>C-F</t>
  </si>
  <si>
    <t>tdc vs. EV</t>
  </si>
  <si>
    <t>-99.37 to -53.76</t>
  </si>
  <si>
    <t>C-G</t>
  </si>
  <si>
    <t>tdc vs. EV+TA</t>
  </si>
  <si>
    <t>-103.1 to -53.17</t>
  </si>
  <si>
    <t>C-H</t>
  </si>
  <si>
    <t>tdc vs. adsl RNAI</t>
  </si>
  <si>
    <t>-29.75 to 15.86</t>
  </si>
  <si>
    <t>C-I</t>
  </si>
  <si>
    <t>tdc vs. adsl-RNAi +TA</t>
  </si>
  <si>
    <t>-107.8 to -57.84</t>
  </si>
  <si>
    <t>C-J</t>
  </si>
  <si>
    <t>tdc+TA vs. adsl del</t>
  </si>
  <si>
    <t>42.13 to 87.74</t>
  </si>
  <si>
    <t>D-E</t>
  </si>
  <si>
    <t>tdc+TA vs. adsl del +TA</t>
  </si>
  <si>
    <t>-19.41 to 30.56</t>
  </si>
  <si>
    <t>D-F</t>
  </si>
  <si>
    <t>tdc+TA vs. EV</t>
  </si>
  <si>
    <t>-33.23 to 12.38</t>
  </si>
  <si>
    <t>D-G</t>
  </si>
  <si>
    <t>tdc+TA vs. EV+TA</t>
  </si>
  <si>
    <t>-37.00 to 12.97</t>
  </si>
  <si>
    <t>D-H</t>
  </si>
  <si>
    <t>tdc+TA vs. adsl RNAI</t>
  </si>
  <si>
    <t>36.39 to 82.00</t>
  </si>
  <si>
    <t>D-I</t>
  </si>
  <si>
    <t>tdc+TA vs. adsl-RNAi +TA</t>
  </si>
  <si>
    <t>-41.66 to 8.303</t>
  </si>
  <si>
    <t>D-J</t>
  </si>
  <si>
    <t>adsl del vs. adsl del +TA</t>
  </si>
  <si>
    <t>-82.17 to -36.56</t>
  </si>
  <si>
    <t>E-F</t>
  </si>
  <si>
    <t>adsl del vs. EV</t>
  </si>
  <si>
    <t>-95.76 to -54.96</t>
  </si>
  <si>
    <t>E-G</t>
  </si>
  <si>
    <t>adsl del vs. EV+TA</t>
  </si>
  <si>
    <t>-99.76 to -54.15</t>
  </si>
  <si>
    <t>E-H</t>
  </si>
  <si>
    <t>adsl del vs. adsl RNAI</t>
  </si>
  <si>
    <t>-26.14 to 14.66</t>
  </si>
  <si>
    <t>E-I</t>
  </si>
  <si>
    <t>adsl del vs. adsl-RNAi +TA</t>
  </si>
  <si>
    <t>-104.4 to -58.81</t>
  </si>
  <si>
    <t>E-J</t>
  </si>
  <si>
    <t>adsl del +TA vs. EV</t>
  </si>
  <si>
    <t>-38.80 to 6.809</t>
  </si>
  <si>
    <t>F-G</t>
  </si>
  <si>
    <t>adsl del +TA vs. EV+TA</t>
  </si>
  <si>
    <t>-42.57 to 7.393</t>
  </si>
  <si>
    <t>F-H</t>
  </si>
  <si>
    <t>adsl del +TA vs. adsl RNAI</t>
  </si>
  <si>
    <t>30.81 to 76.43</t>
  </si>
  <si>
    <t>F-I</t>
  </si>
  <si>
    <t>adsl del +TA vs. adsl-RNAi +TA</t>
  </si>
  <si>
    <t>-47.24 to 2.728</t>
  </si>
  <si>
    <t>F-J</t>
  </si>
  <si>
    <t>EV vs. EV+TA</t>
  </si>
  <si>
    <t>-24.40 to 21.21</t>
  </si>
  <si>
    <t>G-H</t>
  </si>
  <si>
    <t>EV vs. adsl RNAI</t>
  </si>
  <si>
    <t>49.22 to 90.02</t>
  </si>
  <si>
    <t>G-I</t>
  </si>
  <si>
    <t>EV vs. adsl-RNAi +TA</t>
  </si>
  <si>
    <t>-29.06 to 16.55</t>
  </si>
  <si>
    <t>G-J</t>
  </si>
  <si>
    <t>EV+TA vs. adsl RNAI</t>
  </si>
  <si>
    <t>48.40 to 94.02</t>
  </si>
  <si>
    <t>H-I</t>
  </si>
  <si>
    <t>EV+TA vs. adsl-RNAi +TA</t>
  </si>
  <si>
    <t>-29.65 to 20.32</t>
  </si>
  <si>
    <t>H-J</t>
  </si>
  <si>
    <t>adsl RNAI vs. adsl-RNAi +TA</t>
  </si>
  <si>
    <t>-98.68 to -53.07</t>
  </si>
  <si>
    <t>I-J</t>
  </si>
  <si>
    <t>n1</t>
  </si>
  <si>
    <t>n2</t>
  </si>
  <si>
    <t>Naive with LMX</t>
  </si>
  <si>
    <t>Teated with LMX</t>
  </si>
  <si>
    <t>Naive with MTX</t>
  </si>
  <si>
    <t>Teated with MTX</t>
  </si>
  <si>
    <t>Ex1</t>
  </si>
  <si>
    <t>Ex2</t>
  </si>
  <si>
    <t>Ex3</t>
  </si>
  <si>
    <t>Ex4</t>
  </si>
  <si>
    <t>Ex5</t>
  </si>
  <si>
    <t>Ex6</t>
  </si>
  <si>
    <t>Ex7</t>
  </si>
  <si>
    <t>Ex8</t>
  </si>
  <si>
    <t>Ex9</t>
  </si>
  <si>
    <t>0.2360 to 0.4729</t>
  </si>
  <si>
    <t>EV:Naive vs. EV:Naive with LMX</t>
  </si>
  <si>
    <t>-0.07242 to 0.1924</t>
  </si>
  <si>
    <t>EV:Naive vs. EV:Teated with LMX</t>
  </si>
  <si>
    <t>0.1892 to 0.4695</t>
  </si>
  <si>
    <t>EV:Naive vs. EV:Naive with MTX</t>
  </si>
  <si>
    <t>-0.09417 to 0.2408</t>
  </si>
  <si>
    <t>EV:Naive vs. EV:Teated with MTX</t>
  </si>
  <si>
    <t>0.1758 to 0.5108</t>
  </si>
  <si>
    <t>-0.1029 to 0.1340</t>
  </si>
  <si>
    <t>0.5275 to 0.7717</t>
  </si>
  <si>
    <t>EV:Naive vs. adsl-1(RNAi):Naive with LMX</t>
  </si>
  <si>
    <t>-0.1141 to 0.1508</t>
  </si>
  <si>
    <t>EV:Naive vs. adsl-1(RNAi):Teated with LMX</t>
  </si>
  <si>
    <t>0.2172 to 0.4975</t>
  </si>
  <si>
    <t>EV:Naive vs. adsl-1(RNAi):Naive with MTX</t>
  </si>
  <si>
    <t>-0.08084 to 0.2542</t>
  </si>
  <si>
    <t>EV:Naive vs. adsl-1(RNAi):Teated with MTX</t>
  </si>
  <si>
    <t>0.2858 to 0.6208</t>
  </si>
  <si>
    <t>EV:Treated vs. EV:Naive with LMX</t>
  </si>
  <si>
    <t>-0.4269 to -0.1620</t>
  </si>
  <si>
    <t>EV:Treated vs. EV:Teated with LMX</t>
  </si>
  <si>
    <t>-0.1653 to 0.1150</t>
  </si>
  <si>
    <t>EV:Treated vs. EV:Naive with MTX</t>
  </si>
  <si>
    <t>-0.4486 to -0.1136</t>
  </si>
  <si>
    <t>EV:Treated vs. EV:Teated with MTX</t>
  </si>
  <si>
    <t>-0.1786 to 0.1564</t>
  </si>
  <si>
    <t>-0.4573 to -0.2204</t>
  </si>
  <si>
    <t>0.1730 to 0.4172</t>
  </si>
  <si>
    <t>EV:Treated vs. adsl-1(RNAi):Naive with LMX</t>
  </si>
  <si>
    <t>-0.4685 to -0.2037</t>
  </si>
  <si>
    <t>EV:Treated vs. adsl-1(RNAi):Teated with LMX</t>
  </si>
  <si>
    <t>-0.1373 to 0.1430</t>
  </si>
  <si>
    <t>EV:Treated vs. adsl-1(RNAi):Naive with MTX</t>
  </si>
  <si>
    <t>-0.4353 to -0.1003</t>
  </si>
  <si>
    <t>EV:Treated vs. adsl-1(RNAi):Teated with MTX</t>
  </si>
  <si>
    <t>-0.06862 to 0.2664</t>
  </si>
  <si>
    <t>EV:Naive with LMX vs. EV:Teated with LMX</t>
  </si>
  <si>
    <t>0.1172 to 0.4215</t>
  </si>
  <si>
    <t>EV:Naive with LMX vs. EV:Naive with MTX</t>
  </si>
  <si>
    <t>-0.1643 to 0.1910</t>
  </si>
  <si>
    <t>EV:Naive with LMX vs. EV:Teated with MTX</t>
  </si>
  <si>
    <t>0.1057 to 0.4610</t>
  </si>
  <si>
    <t>EV:Naive with LMX vs. adsl-1(RNAi):Naive</t>
  </si>
  <si>
    <t>-0.1769 to 0.08798</t>
  </si>
  <si>
    <t>EV:Naive with LMX vs. adsl-1(RNAi):Treated</t>
  </si>
  <si>
    <t>0.4539 to 0.7253</t>
  </si>
  <si>
    <t>EV:Naive with LMX vs. adsl-1(RNAi):Naive with LMX</t>
  </si>
  <si>
    <t>-0.1867 to 0.1034</t>
  </si>
  <si>
    <t>EV:Naive with LMX vs. adsl-1(RNAi):Teated with LMX</t>
  </si>
  <si>
    <t>0.1452 to 0.4495</t>
  </si>
  <si>
    <t>EV:Naive with LMX vs. adsl-1(RNAi):Naive with MTX</t>
  </si>
  <si>
    <t>-0.1510 to 0.2043</t>
  </si>
  <si>
    <t>EV:Naive with LMX vs. adsl-1(RNAi):Teated with MTX</t>
  </si>
  <si>
    <t>0.2157 to 0.5710</t>
  </si>
  <si>
    <t>EV:Teated with LMX vs. EV:Naive with MTX</t>
  </si>
  <si>
    <t>-0.4395 to -0.07251</t>
  </si>
  <si>
    <t>EV:Teated with LMX vs. EV:Teated with MTX</t>
  </si>
  <si>
    <t>-0.1695 to 0.1975</t>
  </si>
  <si>
    <t>EV:Teated with LMX vs. adsl-1(RNAi):Naive</t>
  </si>
  <si>
    <t>-0.4539 to -0.1736</t>
  </si>
  <si>
    <t>EV:Teated with LMX vs. adsl-1(RNAi):Treated</t>
  </si>
  <si>
    <t>0.1770 to 0.4635</t>
  </si>
  <si>
    <t>EV:Teated with LMX vs. adsl-1(RNAi):Naive with LMX</t>
  </si>
  <si>
    <t>-0.4631 to -0.1589</t>
  </si>
  <si>
    <t>EV:Teated with LMX vs. adsl-1(RNAi):Teated with LMX</t>
  </si>
  <si>
    <t>-0.1309 to 0.1869</t>
  </si>
  <si>
    <t>EV:Teated with LMX vs. adsl-1(RNAi):Naive with MTX</t>
  </si>
  <si>
    <t>-0.4262 to -0.05917</t>
  </si>
  <si>
    <t>EV:Teated with LMX vs. adsl-1(RNAi):Teated with MTX</t>
  </si>
  <si>
    <t>-0.05949 to 0.3075</t>
  </si>
  <si>
    <t>EV:Naive with MTX vs. EV:Teated with MTX</t>
  </si>
  <si>
    <t>0.06485 to 0.4752</t>
  </si>
  <si>
    <t>EV:Naive with MTX vs. adsl-1(RNAi):Naive</t>
  </si>
  <si>
    <t>-0.2253 to 0.1097</t>
  </si>
  <si>
    <t>EV:Naive with MTX vs. adsl-1(RNAi):Treated</t>
  </si>
  <si>
    <t>0.4061 to 0.7464</t>
  </si>
  <si>
    <t>EV:Naive with MTX vs. adsl-1(RNAi):Naive with LMX</t>
  </si>
  <si>
    <t>-0.2327 to 0.1227</t>
  </si>
  <si>
    <t>EV:Naive with MTX vs. adsl-1(RNAi):Teated with LMX</t>
  </si>
  <si>
    <t>0.1005 to 0.4675</t>
  </si>
  <si>
    <t>EV:Naive with MTX vs. adsl-1(RNAi):Naive with MTX</t>
  </si>
  <si>
    <t>-0.1918 to 0.2185</t>
  </si>
  <si>
    <t>EV:Naive with MTX vs. adsl-1(RNAi):Teated with MTX</t>
  </si>
  <si>
    <t>0.1748 to 0.5852</t>
  </si>
  <si>
    <t>EV:Teated with MTX vs. adsl-1(RNAi):Naive</t>
  </si>
  <si>
    <t>-0.4953 to -0.1603</t>
  </si>
  <si>
    <t>EV:Teated with MTX vs. adsl-1(RNAi):Treated</t>
  </si>
  <si>
    <t>0.1361 to 0.4764</t>
  </si>
  <si>
    <t>EV:Teated with MTX vs. adsl-1(RNAi):Naive with LMX</t>
  </si>
  <si>
    <t>-0.5027 to -0.1473</t>
  </si>
  <si>
    <t>EV:Teated with MTX vs. adsl-1(RNAi):Teated with LMX</t>
  </si>
  <si>
    <t>EV:Teated with MTX vs. adsl-1(RNAi):Naive with MTX</t>
  </si>
  <si>
    <t>-0.4618 to -0.05152</t>
  </si>
  <si>
    <t>EV:Teated with MTX vs. adsl-1(RNAi):Teated with MTX</t>
  </si>
  <si>
    <t>-0.09515 to 0.3152</t>
  </si>
  <si>
    <t>0.5119 to 0.7561</t>
  </si>
  <si>
    <t>adsl-1(RNAi):Naive vs. adsl-1(RNAi):Naive with LMX</t>
  </si>
  <si>
    <t>-0.1296 to 0.1352</t>
  </si>
  <si>
    <t>adsl-1(RNAi):Naive vs. adsl-1(RNAi):Teated with LMX</t>
  </si>
  <si>
    <t>0.2016 to 0.4819</t>
  </si>
  <si>
    <t>adsl-1(RNAi):Naive vs. adsl-1(RNAi):Naive with MTX</t>
  </si>
  <si>
    <t>-0.09639 to 0.2386</t>
  </si>
  <si>
    <t>adsl-1(RNAi):Naive vs. adsl-1(RNAi):Teated with MTX</t>
  </si>
  <si>
    <t>0.2703 to 0.6053</t>
  </si>
  <si>
    <t>adsl-1(RNAi):Treated vs. adsl-1(RNAi):Naive with LMX</t>
  </si>
  <si>
    <t>-0.7669 to -0.4956</t>
  </si>
  <si>
    <t>adsl-1(RNAi):Treated vs. adsl-1(RNAi):Teated with LMX</t>
  </si>
  <si>
    <t>-0.4355 to -0.1490</t>
  </si>
  <si>
    <t>adsl-1(RNAi):Treated vs. adsl-1(RNAi):Naive with MTX</t>
  </si>
  <si>
    <t>-0.7330 to -0.3928</t>
  </si>
  <si>
    <t>adsl-1(RNAi):Treated vs. adsl-1(RNAi):Teated with MTX</t>
  </si>
  <si>
    <t>-0.3664 to -0.02615</t>
  </si>
  <si>
    <t>adsl-1(RNAi):Naive with LMX vs. adsl-1(RNAi):Teated with LMX</t>
  </si>
  <si>
    <t>0.1869 to 0.4911</t>
  </si>
  <si>
    <t>adsl-1(RNAi):Naive with LMX vs. adsl-1(RNAi):Naive with MTX</t>
  </si>
  <si>
    <t>-0.1093 to 0.2460</t>
  </si>
  <si>
    <t>adsl-1(RNAi):Naive with LMX vs. adsl-1(RNAi):Teated with MTX</t>
  </si>
  <si>
    <t>0.2573 to 0.6127</t>
  </si>
  <si>
    <t>adsl-1(RNAi):Teated with LMX vs. adsl-1(RNAi):Naive with MTX</t>
  </si>
  <si>
    <t>-0.4542 to -0.08717</t>
  </si>
  <si>
    <t>adsl-1(RNAi):Teated with LMX vs. adsl-1(RNAi):Teated with MTX</t>
  </si>
  <si>
    <t>-0.08749 to 0.2795</t>
  </si>
  <si>
    <t>adsl-1(RNAi):Naive with MTX vs. adsl-1(RNAi):Teated with MTX</t>
  </si>
  <si>
    <t>0.1615 to 0.5718</t>
  </si>
  <si>
    <t>+adenosine</t>
  </si>
  <si>
    <t>+ adenosine</t>
  </si>
  <si>
    <t>EV vs. +adenosine</t>
  </si>
  <si>
    <t>-0.05935 to 0.1860</t>
  </si>
  <si>
    <t>0.0006540 to 0.2460</t>
  </si>
  <si>
    <t>EV vs. + adenosine</t>
  </si>
  <si>
    <t>0.01399 to 0.2593</t>
  </si>
  <si>
    <t>+adenosine vs. adsl-1(RNAi)</t>
  </si>
  <si>
    <t>-0.06268 to 0.1827</t>
  </si>
  <si>
    <t>+adenosine vs. + adenosine</t>
  </si>
  <si>
    <t>-0.04935 to 0.1960</t>
  </si>
  <si>
    <t>adsl-1(RNAi) vs. + adenosine</t>
  </si>
  <si>
    <t>-0.1093 to 0.1360</t>
  </si>
  <si>
    <t>-0.1060 to 0.1393</t>
  </si>
  <si>
    <t>0.2090 to 0.4543</t>
  </si>
  <si>
    <t>-0.04268 to 0.2027</t>
  </si>
  <si>
    <t>0.1923 to 0.4377</t>
  </si>
  <si>
    <t>-0.3743 to -0.1290</t>
  </si>
  <si>
    <t>Column A vs. Column B</t>
  </si>
  <si>
    <t>-6.084 to 22.31</t>
  </si>
  <si>
    <t>Column A vs. Column C</t>
  </si>
  <si>
    <t>-9.834 to 18.56</t>
  </si>
  <si>
    <t>Column D vs. Column E</t>
  </si>
  <si>
    <t>-2.244 to 26.15</t>
  </si>
  <si>
    <t>Column D vs. Column F</t>
  </si>
  <si>
    <t>-10.69 to 17.71</t>
  </si>
  <si>
    <t>Column G vs. Column H</t>
  </si>
  <si>
    <t>-5.519 to 22.88</t>
  </si>
  <si>
    <t>Column G vs. Column I</t>
  </si>
  <si>
    <t>-72.95 to -44.56</t>
  </si>
  <si>
    <t>Column J vs. Column K</t>
  </si>
  <si>
    <t>-21.83 to 8.104</t>
  </si>
  <si>
    <t>J-K</t>
  </si>
  <si>
    <t>Column J vs. Column L</t>
  </si>
  <si>
    <t>-78.04 to -48.11</t>
  </si>
  <si>
    <t>J-L</t>
  </si>
  <si>
    <t>N2 vs. +adenosine</t>
  </si>
  <si>
    <t>-0.07378 to 0.1271</t>
  </si>
  <si>
    <t>N2 vs. tdc-1</t>
  </si>
  <si>
    <t>0.04956 to 0.2504</t>
  </si>
  <si>
    <t>N2 vs. + adenosine</t>
  </si>
  <si>
    <t>0.01622 to 0.2171</t>
  </si>
  <si>
    <t>+adenosine vs. tdc-1</t>
  </si>
  <si>
    <t>0.02289 to 0.2238</t>
  </si>
  <si>
    <t>-0.01044 to 0.1904</t>
  </si>
  <si>
    <t>tdc-1 vs. + adenosine</t>
  </si>
  <si>
    <t>-0.1338 to 0.06711</t>
  </si>
  <si>
    <t>-0.09778 to 0.1031</t>
  </si>
  <si>
    <t>0.1729 to 0.3738</t>
  </si>
  <si>
    <t>-0.08378 to 0.1171</t>
  </si>
  <si>
    <t>0.1702 to 0.3711</t>
  </si>
  <si>
    <t>-0.08644 to 0.1144</t>
  </si>
  <si>
    <t>-0.3571 to -0.15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0" xfId="0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0" xfId="0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0" fillId="0" borderId="19" xfId="0" applyBorder="1"/>
    <xf numFmtId="0" fontId="1" fillId="0" borderId="19" xfId="0" applyFont="1" applyBorder="1" applyAlignment="1">
      <alignment horizontal="left"/>
    </xf>
    <xf numFmtId="0" fontId="2" fillId="0" borderId="19" xfId="0" applyFont="1" applyBorder="1" applyAlignment="1">
      <alignment horizontal="left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534B0-6F71-4C4C-87E9-59168C63601F}">
  <dimension ref="A1:F44"/>
  <sheetViews>
    <sheetView workbookViewId="0">
      <selection activeCell="G18" sqref="G18"/>
    </sheetView>
  </sheetViews>
  <sheetFormatPr baseColWidth="10" defaultRowHeight="16" x14ac:dyDescent="0.2"/>
  <cols>
    <col min="1" max="1" width="51" customWidth="1"/>
    <col min="3" max="5" width="12.83203125" style="7" customWidth="1"/>
  </cols>
  <sheetData>
    <row r="1" spans="1:6" x14ac:dyDescent="0.2">
      <c r="A1" t="s">
        <v>1</v>
      </c>
    </row>
    <row r="2" spans="1:6" x14ac:dyDescent="0.2">
      <c r="B2" s="3" t="s">
        <v>0</v>
      </c>
      <c r="C2" s="3" t="s">
        <v>3</v>
      </c>
      <c r="D2" s="3" t="s">
        <v>4</v>
      </c>
      <c r="E2" s="8" t="s">
        <v>2</v>
      </c>
    </row>
    <row r="3" spans="1:6" x14ac:dyDescent="0.2">
      <c r="B3" s="4">
        <v>0</v>
      </c>
      <c r="C3" s="3">
        <v>70</v>
      </c>
      <c r="D3" s="3">
        <v>0</v>
      </c>
      <c r="E3" s="3">
        <v>10</v>
      </c>
    </row>
    <row r="4" spans="1:6" x14ac:dyDescent="0.2">
      <c r="B4" s="4">
        <v>0</v>
      </c>
      <c r="C4" s="3">
        <v>50</v>
      </c>
      <c r="D4" s="3">
        <v>0</v>
      </c>
      <c r="E4" s="3">
        <v>10</v>
      </c>
    </row>
    <row r="5" spans="1:6" x14ac:dyDescent="0.2">
      <c r="B5" s="4">
        <v>0</v>
      </c>
      <c r="C5" s="3">
        <v>50</v>
      </c>
      <c r="D5" s="3">
        <v>0</v>
      </c>
      <c r="E5" s="3">
        <v>10</v>
      </c>
    </row>
    <row r="6" spans="1:6" x14ac:dyDescent="0.2">
      <c r="B6" s="6"/>
      <c r="C6" s="8"/>
      <c r="D6" s="8"/>
      <c r="E6" s="8"/>
    </row>
    <row r="13" spans="1:6" x14ac:dyDescent="0.2">
      <c r="A13" s="5" t="s">
        <v>5</v>
      </c>
      <c r="B13" s="1" t="s">
        <v>6</v>
      </c>
      <c r="C13" s="2"/>
      <c r="D13" s="2"/>
      <c r="E13" s="2"/>
      <c r="F13" s="1"/>
    </row>
    <row r="14" spans="1:6" x14ac:dyDescent="0.2">
      <c r="A14" s="5" t="s">
        <v>7</v>
      </c>
      <c r="B14" s="1" t="s">
        <v>8</v>
      </c>
      <c r="C14" s="2"/>
      <c r="D14" s="2"/>
      <c r="E14" s="2"/>
      <c r="F14" s="1"/>
    </row>
    <row r="15" spans="1:6" x14ac:dyDescent="0.2">
      <c r="A15" s="5"/>
      <c r="B15" s="1"/>
      <c r="C15" s="2"/>
      <c r="D15" s="2"/>
      <c r="E15" s="2"/>
      <c r="F15" s="1"/>
    </row>
    <row r="16" spans="1:6" x14ac:dyDescent="0.2">
      <c r="A16" s="5" t="s">
        <v>9</v>
      </c>
      <c r="B16" s="1"/>
      <c r="C16" s="2"/>
      <c r="D16" s="2"/>
      <c r="E16" s="2"/>
      <c r="F16" s="1"/>
    </row>
    <row r="17" spans="1:6" x14ac:dyDescent="0.2">
      <c r="A17" s="5" t="s">
        <v>10</v>
      </c>
      <c r="B17" s="1">
        <v>72.25</v>
      </c>
      <c r="C17" s="2"/>
      <c r="D17" s="2"/>
      <c r="E17" s="2"/>
      <c r="F17" s="1"/>
    </row>
    <row r="18" spans="1:6" x14ac:dyDescent="0.2">
      <c r="A18" s="5" t="s">
        <v>11</v>
      </c>
      <c r="B18" s="1" t="s">
        <v>12</v>
      </c>
      <c r="C18" s="2"/>
      <c r="D18" s="2"/>
      <c r="E18" s="2"/>
      <c r="F18" s="1"/>
    </row>
    <row r="19" spans="1:6" x14ac:dyDescent="0.2">
      <c r="A19" s="5" t="s">
        <v>13</v>
      </c>
      <c r="B19" s="1" t="s">
        <v>14</v>
      </c>
      <c r="C19" s="2"/>
      <c r="D19" s="2"/>
      <c r="E19" s="2"/>
      <c r="F19" s="1"/>
    </row>
    <row r="20" spans="1:6" x14ac:dyDescent="0.2">
      <c r="A20" s="5" t="s">
        <v>15</v>
      </c>
      <c r="B20" s="1" t="s">
        <v>16</v>
      </c>
      <c r="C20" s="2"/>
      <c r="D20" s="2"/>
      <c r="E20" s="2"/>
      <c r="F20" s="1"/>
    </row>
    <row r="21" spans="1:6" x14ac:dyDescent="0.2">
      <c r="A21" s="5" t="s">
        <v>17</v>
      </c>
      <c r="B21" s="1">
        <v>0.96009999999999995</v>
      </c>
      <c r="C21" s="2"/>
      <c r="D21" s="2"/>
      <c r="E21" s="2"/>
      <c r="F21" s="1"/>
    </row>
    <row r="22" spans="1:6" x14ac:dyDescent="0.2">
      <c r="A22" s="5"/>
      <c r="B22" s="1"/>
      <c r="C22" s="2"/>
      <c r="D22" s="2"/>
      <c r="E22" s="2"/>
      <c r="F22" s="1"/>
    </row>
    <row r="23" spans="1:6" x14ac:dyDescent="0.2">
      <c r="A23" s="5" t="s">
        <v>18</v>
      </c>
      <c r="B23" s="1"/>
      <c r="C23" s="2"/>
      <c r="D23" s="2"/>
      <c r="E23" s="2"/>
      <c r="F23" s="1"/>
    </row>
    <row r="24" spans="1:6" x14ac:dyDescent="0.2">
      <c r="A24" s="5" t="s">
        <v>19</v>
      </c>
      <c r="B24" s="1" t="s">
        <v>20</v>
      </c>
      <c r="C24" s="2"/>
      <c r="D24" s="2"/>
      <c r="E24" s="2"/>
      <c r="F24" s="1"/>
    </row>
    <row r="25" spans="1:6" x14ac:dyDescent="0.2">
      <c r="A25" s="5" t="s">
        <v>11</v>
      </c>
      <c r="B25" s="1">
        <v>0.4219</v>
      </c>
      <c r="C25" s="2"/>
      <c r="D25" s="2"/>
      <c r="E25" s="2"/>
      <c r="F25" s="1"/>
    </row>
    <row r="26" spans="1:6" x14ac:dyDescent="0.2">
      <c r="A26" s="5" t="s">
        <v>13</v>
      </c>
      <c r="B26" s="1" t="s">
        <v>21</v>
      </c>
      <c r="C26" s="2"/>
      <c r="D26" s="2"/>
      <c r="E26" s="2"/>
      <c r="F26" s="1"/>
    </row>
    <row r="27" spans="1:6" x14ac:dyDescent="0.2">
      <c r="A27" s="5" t="s">
        <v>22</v>
      </c>
      <c r="B27" s="1" t="s">
        <v>23</v>
      </c>
      <c r="C27" s="2"/>
      <c r="D27" s="2"/>
      <c r="E27" s="2"/>
      <c r="F27" s="1"/>
    </row>
    <row r="28" spans="1:6" x14ac:dyDescent="0.2">
      <c r="A28" s="5"/>
      <c r="B28" s="1"/>
      <c r="C28" s="2"/>
      <c r="D28" s="2"/>
      <c r="E28" s="2"/>
      <c r="F28" s="1"/>
    </row>
    <row r="29" spans="1:6" x14ac:dyDescent="0.2">
      <c r="A29" s="5" t="s">
        <v>24</v>
      </c>
      <c r="B29" s="1"/>
      <c r="C29" s="2"/>
      <c r="D29" s="2"/>
      <c r="E29" s="2"/>
      <c r="F29" s="1"/>
    </row>
    <row r="30" spans="1:6" x14ac:dyDescent="0.2">
      <c r="A30" s="5" t="s">
        <v>25</v>
      </c>
      <c r="B30" s="1"/>
      <c r="C30" s="2"/>
      <c r="D30" s="2"/>
      <c r="E30" s="2"/>
      <c r="F30" s="1"/>
    </row>
    <row r="31" spans="1:6" x14ac:dyDescent="0.2">
      <c r="A31" s="5" t="s">
        <v>11</v>
      </c>
      <c r="B31" s="1"/>
      <c r="C31" s="2"/>
      <c r="D31" s="2"/>
      <c r="E31" s="2"/>
      <c r="F31" s="1"/>
    </row>
    <row r="32" spans="1:6" x14ac:dyDescent="0.2">
      <c r="A32" s="5" t="s">
        <v>13</v>
      </c>
      <c r="B32" s="1"/>
      <c r="C32" s="2"/>
      <c r="D32" s="2"/>
      <c r="E32" s="2"/>
      <c r="F32" s="1"/>
    </row>
    <row r="33" spans="1:6" x14ac:dyDescent="0.2">
      <c r="A33" s="5" t="s">
        <v>22</v>
      </c>
      <c r="B33" s="1"/>
      <c r="C33" s="2"/>
      <c r="D33" s="2"/>
      <c r="E33" s="2"/>
      <c r="F33" s="1"/>
    </row>
    <row r="34" spans="1:6" x14ac:dyDescent="0.2">
      <c r="A34" s="5"/>
      <c r="B34" s="1"/>
      <c r="C34" s="2"/>
      <c r="D34" s="2"/>
      <c r="E34" s="2"/>
      <c r="F34" s="1"/>
    </row>
    <row r="35" spans="1:6" x14ac:dyDescent="0.2">
      <c r="A35" s="5" t="s">
        <v>26</v>
      </c>
      <c r="B35" s="1" t="s">
        <v>27</v>
      </c>
      <c r="C35" s="2" t="s">
        <v>28</v>
      </c>
      <c r="D35" s="2" t="s">
        <v>29</v>
      </c>
      <c r="E35" s="2" t="s">
        <v>19</v>
      </c>
      <c r="F35" s="1" t="s">
        <v>11</v>
      </c>
    </row>
    <row r="36" spans="1:6" x14ac:dyDescent="0.2">
      <c r="A36" s="5" t="s">
        <v>30</v>
      </c>
      <c r="B36" s="1">
        <v>6422</v>
      </c>
      <c r="C36" s="2">
        <v>2</v>
      </c>
      <c r="D36" s="2">
        <v>3211</v>
      </c>
      <c r="E36" s="2" t="s">
        <v>31</v>
      </c>
      <c r="F36" s="1" t="s">
        <v>32</v>
      </c>
    </row>
    <row r="37" spans="1:6" x14ac:dyDescent="0.2">
      <c r="A37" s="5" t="s">
        <v>33</v>
      </c>
      <c r="B37" s="1">
        <v>266.7</v>
      </c>
      <c r="C37" s="2">
        <v>6</v>
      </c>
      <c r="D37" s="2">
        <v>44.44</v>
      </c>
      <c r="E37" s="2"/>
      <c r="F37" s="1"/>
    </row>
    <row r="38" spans="1:6" x14ac:dyDescent="0.2">
      <c r="A38" s="5" t="s">
        <v>34</v>
      </c>
      <c r="B38" s="1">
        <v>6689</v>
      </c>
      <c r="C38" s="2">
        <v>8</v>
      </c>
      <c r="D38" s="2"/>
      <c r="E38" s="2"/>
      <c r="F38" s="1"/>
    </row>
    <row r="39" spans="1:6" x14ac:dyDescent="0.2">
      <c r="A39" s="5"/>
      <c r="B39" s="1"/>
      <c r="C39" s="2"/>
      <c r="D39" s="2"/>
      <c r="E39" s="2"/>
      <c r="F39" s="1"/>
    </row>
    <row r="40" spans="1:6" x14ac:dyDescent="0.2">
      <c r="A40" s="5" t="s">
        <v>35</v>
      </c>
      <c r="B40" s="1"/>
      <c r="C40" s="2"/>
      <c r="D40" s="2"/>
      <c r="E40" s="2"/>
      <c r="F40" s="1"/>
    </row>
    <row r="41" spans="1:6" x14ac:dyDescent="0.2">
      <c r="A41" s="5" t="s">
        <v>36</v>
      </c>
      <c r="B41" s="1">
        <v>3</v>
      </c>
      <c r="C41" s="2"/>
      <c r="D41" s="2"/>
      <c r="E41" s="2"/>
      <c r="F41" s="1"/>
    </row>
    <row r="42" spans="1:6" x14ac:dyDescent="0.2">
      <c r="A42" s="5" t="s">
        <v>37</v>
      </c>
      <c r="B42" s="1">
        <v>9</v>
      </c>
      <c r="C42" s="2"/>
      <c r="D42" s="2"/>
      <c r="E42" s="2"/>
      <c r="F42" s="1"/>
    </row>
    <row r="43" spans="1:6" x14ac:dyDescent="0.2">
      <c r="A43" s="5"/>
      <c r="B43" s="1"/>
      <c r="C43" s="2"/>
      <c r="D43" s="2"/>
      <c r="E43" s="2"/>
      <c r="F43" s="1"/>
    </row>
    <row r="44" spans="1:6" x14ac:dyDescent="0.2">
      <c r="A44" s="5"/>
      <c r="B44" s="1"/>
      <c r="C44" s="2"/>
      <c r="D44" s="2"/>
      <c r="E44" s="2"/>
      <c r="F44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D91E8-4486-2C44-9C85-12D4A9624180}">
  <dimension ref="A1:J107"/>
  <sheetViews>
    <sheetView topLeftCell="A31" workbookViewId="0">
      <selection activeCell="A10" sqref="A10:I107"/>
    </sheetView>
  </sheetViews>
  <sheetFormatPr baseColWidth="10" defaultRowHeight="16" x14ac:dyDescent="0.2"/>
  <sheetData>
    <row r="1" spans="1:10" x14ac:dyDescent="0.2">
      <c r="A1" s="2" t="s">
        <v>105</v>
      </c>
      <c r="B1" s="2" t="s">
        <v>203</v>
      </c>
      <c r="C1" s="2" t="s">
        <v>204</v>
      </c>
      <c r="D1" s="2" t="s">
        <v>205</v>
      </c>
      <c r="E1" s="2" t="s">
        <v>206</v>
      </c>
      <c r="F1" s="2" t="s">
        <v>207</v>
      </c>
      <c r="G1" s="2" t="s">
        <v>40</v>
      </c>
      <c r="H1" s="2" t="s">
        <v>208</v>
      </c>
      <c r="I1" s="2" t="s">
        <v>209</v>
      </c>
      <c r="J1" s="2" t="s">
        <v>210</v>
      </c>
    </row>
    <row r="2" spans="1:10" x14ac:dyDescent="0.2">
      <c r="A2" s="1">
        <v>85</v>
      </c>
      <c r="B2" s="1">
        <v>100</v>
      </c>
      <c r="C2" s="1">
        <v>0</v>
      </c>
      <c r="D2" s="1">
        <v>68.180000000000007</v>
      </c>
      <c r="E2" s="1">
        <v>10</v>
      </c>
      <c r="F2" s="1">
        <v>71.430000000000007</v>
      </c>
      <c r="G2" s="1">
        <v>88.89</v>
      </c>
      <c r="H2" s="1">
        <v>88.89</v>
      </c>
      <c r="I2" s="1">
        <v>25</v>
      </c>
      <c r="J2" s="1">
        <v>94.12</v>
      </c>
    </row>
    <row r="3" spans="1:10" x14ac:dyDescent="0.2">
      <c r="A3" s="1">
        <v>94.7</v>
      </c>
      <c r="B3" s="1">
        <v>90</v>
      </c>
      <c r="C3" s="1">
        <v>17.95</v>
      </c>
      <c r="D3" s="1">
        <v>82.05</v>
      </c>
      <c r="E3" s="1">
        <v>10</v>
      </c>
      <c r="F3" s="1">
        <v>67.650000000000006</v>
      </c>
      <c r="G3" s="1">
        <v>85.37</v>
      </c>
      <c r="H3" s="1">
        <v>85.37</v>
      </c>
      <c r="I3" s="1">
        <v>10.26</v>
      </c>
      <c r="J3" s="1">
        <v>89.47</v>
      </c>
    </row>
    <row r="4" spans="1:10" x14ac:dyDescent="0.2">
      <c r="A4" s="1">
        <v>90.48</v>
      </c>
      <c r="B4" s="1"/>
      <c r="C4" s="1"/>
      <c r="D4" s="1"/>
      <c r="E4" s="1">
        <v>10.53</v>
      </c>
      <c r="F4" s="1"/>
      <c r="G4" s="1">
        <v>82.35</v>
      </c>
      <c r="H4" s="1"/>
      <c r="I4" s="1">
        <v>12.5</v>
      </c>
      <c r="J4" s="1"/>
    </row>
    <row r="10" spans="1:10" x14ac:dyDescent="0.2">
      <c r="A10" s="2"/>
      <c r="B10" s="2"/>
      <c r="C10" s="2"/>
      <c r="D10" s="2"/>
      <c r="E10" s="2"/>
      <c r="F10" s="2"/>
      <c r="G10" s="2"/>
      <c r="H10" s="2"/>
      <c r="I10" s="2"/>
    </row>
    <row r="11" spans="1:10" x14ac:dyDescent="0.2">
      <c r="A11" s="5" t="s">
        <v>76</v>
      </c>
      <c r="B11" s="1">
        <v>1</v>
      </c>
      <c r="C11" s="1"/>
      <c r="D11" s="1"/>
      <c r="E11" s="1"/>
      <c r="F11" s="1"/>
      <c r="G11" s="1"/>
      <c r="H11" s="1"/>
      <c r="I11" s="1"/>
    </row>
    <row r="12" spans="1:10" x14ac:dyDescent="0.2">
      <c r="A12" s="5" t="s">
        <v>77</v>
      </c>
      <c r="B12" s="1">
        <v>45</v>
      </c>
      <c r="C12" s="1"/>
      <c r="D12" s="1"/>
      <c r="E12" s="1"/>
      <c r="F12" s="1"/>
      <c r="G12" s="1"/>
      <c r="H12" s="1"/>
      <c r="I12" s="1"/>
    </row>
    <row r="13" spans="1:10" x14ac:dyDescent="0.2">
      <c r="A13" s="5" t="s">
        <v>78</v>
      </c>
      <c r="B13" s="1">
        <v>0.05</v>
      </c>
      <c r="C13" s="1"/>
      <c r="D13" s="1"/>
      <c r="E13" s="1"/>
      <c r="F13" s="1"/>
      <c r="G13" s="1"/>
      <c r="H13" s="1"/>
      <c r="I13" s="1"/>
    </row>
    <row r="14" spans="1:10" x14ac:dyDescent="0.2">
      <c r="A14" s="5"/>
      <c r="B14" s="1"/>
      <c r="C14" s="1"/>
      <c r="D14" s="1"/>
      <c r="E14" s="1"/>
      <c r="F14" s="1"/>
      <c r="G14" s="1"/>
      <c r="H14" s="1"/>
      <c r="I14" s="1"/>
    </row>
    <row r="15" spans="1:10" x14ac:dyDescent="0.2">
      <c r="A15" s="5" t="s">
        <v>211</v>
      </c>
      <c r="B15" s="1" t="s">
        <v>80</v>
      </c>
      <c r="C15" s="1" t="s">
        <v>81</v>
      </c>
      <c r="D15" s="1" t="s">
        <v>82</v>
      </c>
      <c r="E15" s="1" t="s">
        <v>83</v>
      </c>
      <c r="F15" s="1" t="s">
        <v>84</v>
      </c>
      <c r="G15" s="1"/>
      <c r="H15" s="1"/>
      <c r="I15" s="1"/>
    </row>
    <row r="16" spans="1:10" x14ac:dyDescent="0.2">
      <c r="A16" s="5" t="s">
        <v>212</v>
      </c>
      <c r="B16" s="1">
        <v>-4.9400000000000004</v>
      </c>
      <c r="C16" s="1" t="s">
        <v>213</v>
      </c>
      <c r="D16" s="1" t="s">
        <v>23</v>
      </c>
      <c r="E16" s="1" t="s">
        <v>21</v>
      </c>
      <c r="F16" s="1" t="s">
        <v>90</v>
      </c>
      <c r="G16" s="1" t="s">
        <v>214</v>
      </c>
      <c r="H16" s="1"/>
      <c r="I16" s="1"/>
    </row>
    <row r="17" spans="1:9" x14ac:dyDescent="0.2">
      <c r="A17" s="5" t="s">
        <v>215</v>
      </c>
      <c r="B17" s="1">
        <v>81.09</v>
      </c>
      <c r="C17" s="1" t="s">
        <v>216</v>
      </c>
      <c r="D17" s="1" t="s">
        <v>16</v>
      </c>
      <c r="E17" s="1" t="s">
        <v>14</v>
      </c>
      <c r="F17" s="1" t="s">
        <v>12</v>
      </c>
      <c r="G17" s="1" t="s">
        <v>8</v>
      </c>
      <c r="H17" s="1"/>
      <c r="I17" s="1"/>
    </row>
    <row r="18" spans="1:9" x14ac:dyDescent="0.2">
      <c r="A18" s="5" t="s">
        <v>217</v>
      </c>
      <c r="B18" s="1">
        <v>14.95</v>
      </c>
      <c r="C18" s="1" t="s">
        <v>218</v>
      </c>
      <c r="D18" s="1" t="s">
        <v>23</v>
      </c>
      <c r="E18" s="1" t="s">
        <v>21</v>
      </c>
      <c r="F18" s="1">
        <v>0.56479999999999997</v>
      </c>
      <c r="G18" s="1" t="s">
        <v>219</v>
      </c>
      <c r="H18" s="1"/>
      <c r="I18" s="1"/>
    </row>
    <row r="19" spans="1:9" x14ac:dyDescent="0.2">
      <c r="A19" s="5" t="s">
        <v>220</v>
      </c>
      <c r="B19" s="1">
        <v>79.88</v>
      </c>
      <c r="C19" s="1" t="s">
        <v>221</v>
      </c>
      <c r="D19" s="1" t="s">
        <v>16</v>
      </c>
      <c r="E19" s="1" t="s">
        <v>14</v>
      </c>
      <c r="F19" s="1" t="s">
        <v>12</v>
      </c>
      <c r="G19" s="1" t="s">
        <v>222</v>
      </c>
      <c r="H19" s="1"/>
      <c r="I19" s="1"/>
    </row>
    <row r="20" spans="1:9" x14ac:dyDescent="0.2">
      <c r="A20" s="5" t="s">
        <v>223</v>
      </c>
      <c r="B20" s="1">
        <v>20.52</v>
      </c>
      <c r="C20" s="1" t="s">
        <v>224</v>
      </c>
      <c r="D20" s="1" t="s">
        <v>23</v>
      </c>
      <c r="E20" s="1" t="s">
        <v>21</v>
      </c>
      <c r="F20" s="1">
        <v>0.1084</v>
      </c>
      <c r="G20" s="1" t="s">
        <v>225</v>
      </c>
      <c r="H20" s="1"/>
      <c r="I20" s="1"/>
    </row>
    <row r="21" spans="1:9" x14ac:dyDescent="0.2">
      <c r="A21" s="5" t="s">
        <v>226</v>
      </c>
      <c r="B21" s="1">
        <v>4.5229999999999997</v>
      </c>
      <c r="C21" s="1" t="s">
        <v>227</v>
      </c>
      <c r="D21" s="1" t="s">
        <v>23</v>
      </c>
      <c r="E21" s="1" t="s">
        <v>21</v>
      </c>
      <c r="F21" s="1" t="s">
        <v>90</v>
      </c>
      <c r="G21" s="1" t="s">
        <v>228</v>
      </c>
      <c r="H21" s="1"/>
      <c r="I21" s="1"/>
    </row>
    <row r="22" spans="1:9" x14ac:dyDescent="0.2">
      <c r="A22" s="5" t="s">
        <v>229</v>
      </c>
      <c r="B22" s="1">
        <v>2.93</v>
      </c>
      <c r="C22" s="1" t="s">
        <v>230</v>
      </c>
      <c r="D22" s="1" t="s">
        <v>23</v>
      </c>
      <c r="E22" s="1" t="s">
        <v>21</v>
      </c>
      <c r="F22" s="1" t="s">
        <v>90</v>
      </c>
      <c r="G22" s="1" t="s">
        <v>231</v>
      </c>
      <c r="H22" s="1"/>
      <c r="I22" s="1"/>
    </row>
    <row r="23" spans="1:9" x14ac:dyDescent="0.2">
      <c r="A23" s="5" t="s">
        <v>232</v>
      </c>
      <c r="B23" s="1">
        <v>74.14</v>
      </c>
      <c r="C23" s="1" t="s">
        <v>233</v>
      </c>
      <c r="D23" s="1" t="s">
        <v>16</v>
      </c>
      <c r="E23" s="1" t="s">
        <v>14</v>
      </c>
      <c r="F23" s="1" t="s">
        <v>12</v>
      </c>
      <c r="G23" s="1" t="s">
        <v>234</v>
      </c>
      <c r="H23" s="1"/>
      <c r="I23" s="1"/>
    </row>
    <row r="24" spans="1:9" x14ac:dyDescent="0.2">
      <c r="A24" s="5" t="s">
        <v>235</v>
      </c>
      <c r="B24" s="1">
        <v>-1.7350000000000001</v>
      </c>
      <c r="C24" s="1" t="s">
        <v>236</v>
      </c>
      <c r="D24" s="1" t="s">
        <v>23</v>
      </c>
      <c r="E24" s="1" t="s">
        <v>21</v>
      </c>
      <c r="F24" s="1" t="s">
        <v>90</v>
      </c>
      <c r="G24" s="1" t="s">
        <v>237</v>
      </c>
      <c r="H24" s="1"/>
      <c r="I24" s="1"/>
    </row>
    <row r="25" spans="1:9" x14ac:dyDescent="0.2">
      <c r="A25" s="5" t="s">
        <v>238</v>
      </c>
      <c r="B25" s="1">
        <v>86.03</v>
      </c>
      <c r="C25" s="1" t="s">
        <v>239</v>
      </c>
      <c r="D25" s="1" t="s">
        <v>16</v>
      </c>
      <c r="E25" s="1" t="s">
        <v>14</v>
      </c>
      <c r="F25" s="1" t="s">
        <v>12</v>
      </c>
      <c r="G25" s="1" t="s">
        <v>240</v>
      </c>
      <c r="H25" s="1"/>
      <c r="I25" s="1"/>
    </row>
    <row r="26" spans="1:9" x14ac:dyDescent="0.2">
      <c r="A26" s="5" t="s">
        <v>241</v>
      </c>
      <c r="B26" s="1">
        <v>19.89</v>
      </c>
      <c r="C26" s="1" t="s">
        <v>242</v>
      </c>
      <c r="D26" s="1" t="s">
        <v>23</v>
      </c>
      <c r="E26" s="1" t="s">
        <v>21</v>
      </c>
      <c r="F26" s="1">
        <v>0.23380000000000001</v>
      </c>
      <c r="G26" s="1" t="s">
        <v>243</v>
      </c>
      <c r="H26" s="1"/>
      <c r="I26" s="1"/>
    </row>
    <row r="27" spans="1:9" x14ac:dyDescent="0.2">
      <c r="A27" s="5" t="s">
        <v>244</v>
      </c>
      <c r="B27" s="1">
        <v>84.82</v>
      </c>
      <c r="C27" s="1" t="s">
        <v>245</v>
      </c>
      <c r="D27" s="1" t="s">
        <v>16</v>
      </c>
      <c r="E27" s="1" t="s">
        <v>14</v>
      </c>
      <c r="F27" s="1" t="s">
        <v>12</v>
      </c>
      <c r="G27" s="1" t="s">
        <v>246</v>
      </c>
      <c r="H27" s="1"/>
      <c r="I27" s="1"/>
    </row>
    <row r="28" spans="1:9" x14ac:dyDescent="0.2">
      <c r="A28" s="5" t="s">
        <v>247</v>
      </c>
      <c r="B28" s="1">
        <v>25.46</v>
      </c>
      <c r="C28" s="1" t="s">
        <v>248</v>
      </c>
      <c r="D28" s="1" t="s">
        <v>16</v>
      </c>
      <c r="E28" s="1" t="s">
        <v>127</v>
      </c>
      <c r="F28" s="1">
        <v>4.3099999999999999E-2</v>
      </c>
      <c r="G28" s="1" t="s">
        <v>249</v>
      </c>
      <c r="H28" s="1"/>
      <c r="I28" s="1"/>
    </row>
    <row r="29" spans="1:9" x14ac:dyDescent="0.2">
      <c r="A29" s="5" t="s">
        <v>250</v>
      </c>
      <c r="B29" s="1">
        <v>9.4629999999999992</v>
      </c>
      <c r="C29" s="1" t="s">
        <v>251</v>
      </c>
      <c r="D29" s="1" t="s">
        <v>23</v>
      </c>
      <c r="E29" s="1" t="s">
        <v>21</v>
      </c>
      <c r="F29" s="1">
        <v>0.99550000000000005</v>
      </c>
      <c r="G29" s="1" t="s">
        <v>252</v>
      </c>
      <c r="H29" s="1"/>
      <c r="I29" s="1"/>
    </row>
    <row r="30" spans="1:9" x14ac:dyDescent="0.2">
      <c r="A30" s="5" t="s">
        <v>253</v>
      </c>
      <c r="B30" s="1">
        <v>7.87</v>
      </c>
      <c r="C30" s="1" t="s">
        <v>254</v>
      </c>
      <c r="D30" s="1" t="s">
        <v>23</v>
      </c>
      <c r="E30" s="1" t="s">
        <v>21</v>
      </c>
      <c r="F30" s="1" t="s">
        <v>90</v>
      </c>
      <c r="G30" s="1" t="s">
        <v>255</v>
      </c>
      <c r="H30" s="1"/>
      <c r="I30" s="1"/>
    </row>
    <row r="31" spans="1:9" x14ac:dyDescent="0.2">
      <c r="A31" s="5" t="s">
        <v>256</v>
      </c>
      <c r="B31" s="1">
        <v>79.08</v>
      </c>
      <c r="C31" s="1" t="s">
        <v>257</v>
      </c>
      <c r="D31" s="1" t="s">
        <v>16</v>
      </c>
      <c r="E31" s="1" t="s">
        <v>14</v>
      </c>
      <c r="F31" s="1" t="s">
        <v>12</v>
      </c>
      <c r="G31" s="1" t="s">
        <v>258</v>
      </c>
      <c r="H31" s="1"/>
      <c r="I31" s="1"/>
    </row>
    <row r="32" spans="1:9" x14ac:dyDescent="0.2">
      <c r="A32" s="5" t="s">
        <v>259</v>
      </c>
      <c r="B32" s="1">
        <v>3.2050000000000001</v>
      </c>
      <c r="C32" s="1" t="s">
        <v>260</v>
      </c>
      <c r="D32" s="1" t="s">
        <v>23</v>
      </c>
      <c r="E32" s="1" t="s">
        <v>21</v>
      </c>
      <c r="F32" s="1" t="s">
        <v>90</v>
      </c>
      <c r="G32" s="1" t="s">
        <v>261</v>
      </c>
      <c r="H32" s="1"/>
      <c r="I32" s="1"/>
    </row>
    <row r="33" spans="1:9" x14ac:dyDescent="0.2">
      <c r="A33" s="5" t="s">
        <v>262</v>
      </c>
      <c r="B33" s="1">
        <v>-66.14</v>
      </c>
      <c r="C33" s="1" t="s">
        <v>263</v>
      </c>
      <c r="D33" s="1" t="s">
        <v>16</v>
      </c>
      <c r="E33" s="1" t="s">
        <v>14</v>
      </c>
      <c r="F33" s="1" t="s">
        <v>12</v>
      </c>
      <c r="G33" s="1" t="s">
        <v>264</v>
      </c>
      <c r="H33" s="1"/>
      <c r="I33" s="1"/>
    </row>
    <row r="34" spans="1:9" x14ac:dyDescent="0.2">
      <c r="A34" s="5" t="s">
        <v>265</v>
      </c>
      <c r="B34" s="1">
        <v>-1.202</v>
      </c>
      <c r="C34" s="1" t="s">
        <v>266</v>
      </c>
      <c r="D34" s="1" t="s">
        <v>23</v>
      </c>
      <c r="E34" s="1" t="s">
        <v>21</v>
      </c>
      <c r="F34" s="1" t="s">
        <v>90</v>
      </c>
      <c r="G34" s="1" t="s">
        <v>267</v>
      </c>
      <c r="H34" s="1"/>
      <c r="I34" s="1"/>
    </row>
    <row r="35" spans="1:9" x14ac:dyDescent="0.2">
      <c r="A35" s="5" t="s">
        <v>268</v>
      </c>
      <c r="B35" s="1">
        <v>-60.57</v>
      </c>
      <c r="C35" s="1" t="s">
        <v>269</v>
      </c>
      <c r="D35" s="1" t="s">
        <v>16</v>
      </c>
      <c r="E35" s="1" t="s">
        <v>14</v>
      </c>
      <c r="F35" s="1" t="s">
        <v>12</v>
      </c>
      <c r="G35" s="1" t="s">
        <v>270</v>
      </c>
      <c r="H35" s="1"/>
      <c r="I35" s="1"/>
    </row>
    <row r="36" spans="1:9" x14ac:dyDescent="0.2">
      <c r="A36" s="5" t="s">
        <v>271</v>
      </c>
      <c r="B36" s="1">
        <v>-76.56</v>
      </c>
      <c r="C36" s="1" t="s">
        <v>272</v>
      </c>
      <c r="D36" s="1" t="s">
        <v>16</v>
      </c>
      <c r="E36" s="1" t="s">
        <v>14</v>
      </c>
      <c r="F36" s="1" t="s">
        <v>12</v>
      </c>
      <c r="G36" s="1" t="s">
        <v>273</v>
      </c>
      <c r="H36" s="1"/>
      <c r="I36" s="1"/>
    </row>
    <row r="37" spans="1:9" x14ac:dyDescent="0.2">
      <c r="A37" s="5" t="s">
        <v>274</v>
      </c>
      <c r="B37" s="1">
        <v>-78.16</v>
      </c>
      <c r="C37" s="1" t="s">
        <v>275</v>
      </c>
      <c r="D37" s="1" t="s">
        <v>16</v>
      </c>
      <c r="E37" s="1" t="s">
        <v>14</v>
      </c>
      <c r="F37" s="1" t="s">
        <v>12</v>
      </c>
      <c r="G37" s="1" t="s">
        <v>276</v>
      </c>
      <c r="H37" s="1"/>
      <c r="I37" s="1"/>
    </row>
    <row r="38" spans="1:9" x14ac:dyDescent="0.2">
      <c r="A38" s="5" t="s">
        <v>277</v>
      </c>
      <c r="B38" s="1">
        <v>-6.9450000000000003</v>
      </c>
      <c r="C38" s="1" t="s">
        <v>278</v>
      </c>
      <c r="D38" s="1" t="s">
        <v>23</v>
      </c>
      <c r="E38" s="1" t="s">
        <v>21</v>
      </c>
      <c r="F38" s="1" t="s">
        <v>90</v>
      </c>
      <c r="G38" s="1" t="s">
        <v>279</v>
      </c>
      <c r="H38" s="1"/>
      <c r="I38" s="1"/>
    </row>
    <row r="39" spans="1:9" x14ac:dyDescent="0.2">
      <c r="A39" s="5" t="s">
        <v>280</v>
      </c>
      <c r="B39" s="1">
        <v>-82.82</v>
      </c>
      <c r="C39" s="1" t="s">
        <v>281</v>
      </c>
      <c r="D39" s="1" t="s">
        <v>16</v>
      </c>
      <c r="E39" s="1" t="s">
        <v>14</v>
      </c>
      <c r="F39" s="1" t="s">
        <v>12</v>
      </c>
      <c r="G39" s="1" t="s">
        <v>282</v>
      </c>
      <c r="H39" s="1"/>
      <c r="I39" s="1"/>
    </row>
    <row r="40" spans="1:9" x14ac:dyDescent="0.2">
      <c r="A40" s="5" t="s">
        <v>283</v>
      </c>
      <c r="B40" s="1">
        <v>64.94</v>
      </c>
      <c r="C40" s="1" t="s">
        <v>284</v>
      </c>
      <c r="D40" s="1" t="s">
        <v>16</v>
      </c>
      <c r="E40" s="1" t="s">
        <v>14</v>
      </c>
      <c r="F40" s="1" t="s">
        <v>12</v>
      </c>
      <c r="G40" s="1" t="s">
        <v>285</v>
      </c>
      <c r="H40" s="1"/>
      <c r="I40" s="1"/>
    </row>
    <row r="41" spans="1:9" x14ac:dyDescent="0.2">
      <c r="A41" s="5" t="s">
        <v>286</v>
      </c>
      <c r="B41" s="1">
        <v>5.5750000000000002</v>
      </c>
      <c r="C41" s="1" t="s">
        <v>287</v>
      </c>
      <c r="D41" s="1" t="s">
        <v>23</v>
      </c>
      <c r="E41" s="1" t="s">
        <v>21</v>
      </c>
      <c r="F41" s="1" t="s">
        <v>90</v>
      </c>
      <c r="G41" s="1" t="s">
        <v>288</v>
      </c>
      <c r="H41" s="1"/>
      <c r="I41" s="1"/>
    </row>
    <row r="42" spans="1:9" x14ac:dyDescent="0.2">
      <c r="A42" s="5" t="s">
        <v>289</v>
      </c>
      <c r="B42" s="1">
        <v>-10.42</v>
      </c>
      <c r="C42" s="1" t="s">
        <v>290</v>
      </c>
      <c r="D42" s="1" t="s">
        <v>23</v>
      </c>
      <c r="E42" s="1" t="s">
        <v>21</v>
      </c>
      <c r="F42" s="1">
        <v>0.98050000000000004</v>
      </c>
      <c r="G42" s="1" t="s">
        <v>291</v>
      </c>
      <c r="H42" s="1"/>
      <c r="I42" s="1"/>
    </row>
    <row r="43" spans="1:9" x14ac:dyDescent="0.2">
      <c r="A43" s="5" t="s">
        <v>292</v>
      </c>
      <c r="B43" s="1">
        <v>-12.02</v>
      </c>
      <c r="C43" s="1" t="s">
        <v>293</v>
      </c>
      <c r="D43" s="1" t="s">
        <v>23</v>
      </c>
      <c r="E43" s="1" t="s">
        <v>21</v>
      </c>
      <c r="F43" s="1">
        <v>0.96240000000000003</v>
      </c>
      <c r="G43" s="1" t="s">
        <v>294</v>
      </c>
      <c r="H43" s="1"/>
      <c r="I43" s="1"/>
    </row>
    <row r="44" spans="1:9" x14ac:dyDescent="0.2">
      <c r="A44" s="5" t="s">
        <v>295</v>
      </c>
      <c r="B44" s="1">
        <v>59.2</v>
      </c>
      <c r="C44" s="1" t="s">
        <v>296</v>
      </c>
      <c r="D44" s="1" t="s">
        <v>16</v>
      </c>
      <c r="E44" s="1" t="s">
        <v>14</v>
      </c>
      <c r="F44" s="1" t="s">
        <v>12</v>
      </c>
      <c r="G44" s="1" t="s">
        <v>297</v>
      </c>
      <c r="H44" s="1"/>
      <c r="I44" s="1"/>
    </row>
    <row r="45" spans="1:9" x14ac:dyDescent="0.2">
      <c r="A45" s="5" t="s">
        <v>298</v>
      </c>
      <c r="B45" s="1">
        <v>-16.68</v>
      </c>
      <c r="C45" s="1" t="s">
        <v>299</v>
      </c>
      <c r="D45" s="1" t="s">
        <v>23</v>
      </c>
      <c r="E45" s="1" t="s">
        <v>21</v>
      </c>
      <c r="F45" s="1">
        <v>0.52910000000000001</v>
      </c>
      <c r="G45" s="1" t="s">
        <v>300</v>
      </c>
      <c r="H45" s="1"/>
      <c r="I45" s="1"/>
    </row>
    <row r="46" spans="1:9" x14ac:dyDescent="0.2">
      <c r="A46" s="5" t="s">
        <v>301</v>
      </c>
      <c r="B46" s="1">
        <v>-59.36</v>
      </c>
      <c r="C46" s="1" t="s">
        <v>302</v>
      </c>
      <c r="D46" s="1" t="s">
        <v>16</v>
      </c>
      <c r="E46" s="1" t="s">
        <v>14</v>
      </c>
      <c r="F46" s="1" t="s">
        <v>12</v>
      </c>
      <c r="G46" s="1" t="s">
        <v>303</v>
      </c>
      <c r="H46" s="1"/>
      <c r="I46" s="1"/>
    </row>
    <row r="47" spans="1:9" x14ac:dyDescent="0.2">
      <c r="A47" s="5" t="s">
        <v>304</v>
      </c>
      <c r="B47" s="1">
        <v>-75.36</v>
      </c>
      <c r="C47" s="1" t="s">
        <v>305</v>
      </c>
      <c r="D47" s="1" t="s">
        <v>16</v>
      </c>
      <c r="E47" s="1" t="s">
        <v>14</v>
      </c>
      <c r="F47" s="1" t="s">
        <v>12</v>
      </c>
      <c r="G47" s="1" t="s">
        <v>306</v>
      </c>
      <c r="H47" s="1"/>
      <c r="I47" s="1"/>
    </row>
    <row r="48" spans="1:9" x14ac:dyDescent="0.2">
      <c r="A48" s="5" t="s">
        <v>307</v>
      </c>
      <c r="B48" s="1">
        <v>-76.95</v>
      </c>
      <c r="C48" s="1" t="s">
        <v>308</v>
      </c>
      <c r="D48" s="1" t="s">
        <v>16</v>
      </c>
      <c r="E48" s="1" t="s">
        <v>14</v>
      </c>
      <c r="F48" s="1" t="s">
        <v>12</v>
      </c>
      <c r="G48" s="1" t="s">
        <v>309</v>
      </c>
      <c r="H48" s="1"/>
      <c r="I48" s="1"/>
    </row>
    <row r="49" spans="1:9" x14ac:dyDescent="0.2">
      <c r="A49" s="5" t="s">
        <v>310</v>
      </c>
      <c r="B49" s="1">
        <v>-5.7430000000000003</v>
      </c>
      <c r="C49" s="1" t="s">
        <v>311</v>
      </c>
      <c r="D49" s="1" t="s">
        <v>23</v>
      </c>
      <c r="E49" s="1" t="s">
        <v>21</v>
      </c>
      <c r="F49" s="1" t="s">
        <v>90</v>
      </c>
      <c r="G49" s="1" t="s">
        <v>312</v>
      </c>
      <c r="H49" s="1"/>
      <c r="I49" s="1"/>
    </row>
    <row r="50" spans="1:9" x14ac:dyDescent="0.2">
      <c r="A50" s="5" t="s">
        <v>313</v>
      </c>
      <c r="B50" s="1">
        <v>-81.62</v>
      </c>
      <c r="C50" s="1" t="s">
        <v>314</v>
      </c>
      <c r="D50" s="1" t="s">
        <v>16</v>
      </c>
      <c r="E50" s="1" t="s">
        <v>14</v>
      </c>
      <c r="F50" s="1" t="s">
        <v>12</v>
      </c>
      <c r="G50" s="1" t="s">
        <v>315</v>
      </c>
      <c r="H50" s="1"/>
      <c r="I50" s="1"/>
    </row>
    <row r="51" spans="1:9" x14ac:dyDescent="0.2">
      <c r="A51" s="5" t="s">
        <v>316</v>
      </c>
      <c r="B51" s="1">
        <v>-16</v>
      </c>
      <c r="C51" s="1" t="s">
        <v>317</v>
      </c>
      <c r="D51" s="1" t="s">
        <v>23</v>
      </c>
      <c r="E51" s="1" t="s">
        <v>21</v>
      </c>
      <c r="F51" s="1">
        <v>0.4365</v>
      </c>
      <c r="G51" s="1" t="s">
        <v>318</v>
      </c>
      <c r="H51" s="1"/>
      <c r="I51" s="1"/>
    </row>
    <row r="52" spans="1:9" x14ac:dyDescent="0.2">
      <c r="A52" s="5" t="s">
        <v>319</v>
      </c>
      <c r="B52" s="1">
        <v>-17.59</v>
      </c>
      <c r="C52" s="1" t="s">
        <v>320</v>
      </c>
      <c r="D52" s="1" t="s">
        <v>23</v>
      </c>
      <c r="E52" s="1" t="s">
        <v>21</v>
      </c>
      <c r="F52" s="1">
        <v>0.42949999999999999</v>
      </c>
      <c r="G52" s="1" t="s">
        <v>321</v>
      </c>
      <c r="H52" s="1"/>
      <c r="I52" s="1"/>
    </row>
    <row r="53" spans="1:9" x14ac:dyDescent="0.2">
      <c r="A53" s="5" t="s">
        <v>322</v>
      </c>
      <c r="B53" s="1">
        <v>53.62</v>
      </c>
      <c r="C53" s="1" t="s">
        <v>323</v>
      </c>
      <c r="D53" s="1" t="s">
        <v>16</v>
      </c>
      <c r="E53" s="1" t="s">
        <v>14</v>
      </c>
      <c r="F53" s="1" t="s">
        <v>12</v>
      </c>
      <c r="G53" s="1" t="s">
        <v>324</v>
      </c>
      <c r="H53" s="1"/>
      <c r="I53" s="1"/>
    </row>
    <row r="54" spans="1:9" x14ac:dyDescent="0.2">
      <c r="A54" s="5" t="s">
        <v>325</v>
      </c>
      <c r="B54" s="1">
        <v>-22.26</v>
      </c>
      <c r="C54" s="1" t="s">
        <v>326</v>
      </c>
      <c r="D54" s="1" t="s">
        <v>23</v>
      </c>
      <c r="E54" s="1" t="s">
        <v>21</v>
      </c>
      <c r="F54" s="1">
        <v>0.11600000000000001</v>
      </c>
      <c r="G54" s="1" t="s">
        <v>327</v>
      </c>
      <c r="H54" s="1"/>
      <c r="I54" s="1"/>
    </row>
    <row r="55" spans="1:9" x14ac:dyDescent="0.2">
      <c r="A55" s="5" t="s">
        <v>328</v>
      </c>
      <c r="B55" s="1">
        <v>-1.593</v>
      </c>
      <c r="C55" s="1" t="s">
        <v>329</v>
      </c>
      <c r="D55" s="1" t="s">
        <v>23</v>
      </c>
      <c r="E55" s="1" t="s">
        <v>21</v>
      </c>
      <c r="F55" s="1" t="s">
        <v>90</v>
      </c>
      <c r="G55" s="1" t="s">
        <v>330</v>
      </c>
      <c r="H55" s="1"/>
      <c r="I55" s="1"/>
    </row>
    <row r="56" spans="1:9" x14ac:dyDescent="0.2">
      <c r="A56" s="5" t="s">
        <v>331</v>
      </c>
      <c r="B56" s="1">
        <v>69.62</v>
      </c>
      <c r="C56" s="1" t="s">
        <v>332</v>
      </c>
      <c r="D56" s="1" t="s">
        <v>16</v>
      </c>
      <c r="E56" s="1" t="s">
        <v>14</v>
      </c>
      <c r="F56" s="1" t="s">
        <v>12</v>
      </c>
      <c r="G56" s="1" t="s">
        <v>333</v>
      </c>
      <c r="H56" s="1"/>
      <c r="I56" s="1"/>
    </row>
    <row r="57" spans="1:9" x14ac:dyDescent="0.2">
      <c r="A57" s="5" t="s">
        <v>334</v>
      </c>
      <c r="B57" s="1">
        <v>-6.258</v>
      </c>
      <c r="C57" s="1" t="s">
        <v>335</v>
      </c>
      <c r="D57" s="1" t="s">
        <v>23</v>
      </c>
      <c r="E57" s="1" t="s">
        <v>21</v>
      </c>
      <c r="F57" s="1" t="s">
        <v>90</v>
      </c>
      <c r="G57" s="1" t="s">
        <v>336</v>
      </c>
      <c r="H57" s="1"/>
      <c r="I57" s="1"/>
    </row>
    <row r="58" spans="1:9" x14ac:dyDescent="0.2">
      <c r="A58" s="5" t="s">
        <v>337</v>
      </c>
      <c r="B58" s="1">
        <v>71.209999999999994</v>
      </c>
      <c r="C58" s="1" t="s">
        <v>338</v>
      </c>
      <c r="D58" s="1" t="s">
        <v>16</v>
      </c>
      <c r="E58" s="1" t="s">
        <v>14</v>
      </c>
      <c r="F58" s="1" t="s">
        <v>12</v>
      </c>
      <c r="G58" s="1" t="s">
        <v>339</v>
      </c>
      <c r="H58" s="1"/>
      <c r="I58" s="1"/>
    </row>
    <row r="59" spans="1:9" x14ac:dyDescent="0.2">
      <c r="A59" s="5" t="s">
        <v>340</v>
      </c>
      <c r="B59" s="1">
        <v>-4.665</v>
      </c>
      <c r="C59" s="1" t="s">
        <v>341</v>
      </c>
      <c r="D59" s="1" t="s">
        <v>23</v>
      </c>
      <c r="E59" s="1" t="s">
        <v>21</v>
      </c>
      <c r="F59" s="1" t="s">
        <v>90</v>
      </c>
      <c r="G59" s="1" t="s">
        <v>342</v>
      </c>
      <c r="H59" s="1"/>
      <c r="I59" s="1"/>
    </row>
    <row r="60" spans="1:9" x14ac:dyDescent="0.2">
      <c r="A60" s="5" t="s">
        <v>343</v>
      </c>
      <c r="B60" s="1">
        <v>-75.88</v>
      </c>
      <c r="C60" s="1" t="s">
        <v>344</v>
      </c>
      <c r="D60" s="1" t="s">
        <v>16</v>
      </c>
      <c r="E60" s="1" t="s">
        <v>14</v>
      </c>
      <c r="F60" s="1" t="s">
        <v>12</v>
      </c>
      <c r="G60" s="1" t="s">
        <v>345</v>
      </c>
      <c r="H60" s="1"/>
      <c r="I60" s="1"/>
    </row>
    <row r="61" spans="1:9" x14ac:dyDescent="0.2">
      <c r="A61" s="5"/>
      <c r="B61" s="1"/>
      <c r="C61" s="1"/>
      <c r="D61" s="1"/>
      <c r="E61" s="1"/>
      <c r="F61" s="1"/>
      <c r="G61" s="1"/>
      <c r="H61" s="1"/>
      <c r="I61" s="1"/>
    </row>
    <row r="62" spans="1:9" x14ac:dyDescent="0.2">
      <c r="A62" s="5" t="s">
        <v>100</v>
      </c>
      <c r="B62" s="1" t="s">
        <v>101</v>
      </c>
      <c r="C62" s="1" t="s">
        <v>102</v>
      </c>
      <c r="D62" s="1" t="s">
        <v>80</v>
      </c>
      <c r="E62" s="1" t="s">
        <v>103</v>
      </c>
      <c r="F62" s="1" t="s">
        <v>346</v>
      </c>
      <c r="G62" s="1" t="s">
        <v>347</v>
      </c>
      <c r="H62" s="1" t="s">
        <v>106</v>
      </c>
      <c r="I62" s="1" t="s">
        <v>28</v>
      </c>
    </row>
    <row r="63" spans="1:9" x14ac:dyDescent="0.2">
      <c r="A63" s="5" t="s">
        <v>212</v>
      </c>
      <c r="B63" s="1">
        <v>90.06</v>
      </c>
      <c r="C63" s="1">
        <v>95</v>
      </c>
      <c r="D63" s="1">
        <v>-4.9400000000000004</v>
      </c>
      <c r="E63" s="1">
        <v>5.5979999999999999</v>
      </c>
      <c r="F63" s="1">
        <v>3</v>
      </c>
      <c r="G63" s="1">
        <v>2</v>
      </c>
      <c r="H63" s="1">
        <v>0.88239999999999996</v>
      </c>
      <c r="I63" s="1">
        <v>14</v>
      </c>
    </row>
    <row r="64" spans="1:9" x14ac:dyDescent="0.2">
      <c r="A64" s="5" t="s">
        <v>215</v>
      </c>
      <c r="B64" s="1">
        <v>90.06</v>
      </c>
      <c r="C64" s="1">
        <v>8.9749999999999996</v>
      </c>
      <c r="D64" s="1">
        <v>81.09</v>
      </c>
      <c r="E64" s="1">
        <v>5.5979999999999999</v>
      </c>
      <c r="F64" s="1">
        <v>3</v>
      </c>
      <c r="G64" s="1">
        <v>2</v>
      </c>
      <c r="H64" s="1">
        <v>14.48</v>
      </c>
      <c r="I64" s="1">
        <v>14</v>
      </c>
    </row>
    <row r="65" spans="1:9" x14ac:dyDescent="0.2">
      <c r="A65" s="5" t="s">
        <v>217</v>
      </c>
      <c r="B65" s="1">
        <v>90.06</v>
      </c>
      <c r="C65" s="1">
        <v>75.12</v>
      </c>
      <c r="D65" s="1">
        <v>14.95</v>
      </c>
      <c r="E65" s="1">
        <v>5.5979999999999999</v>
      </c>
      <c r="F65" s="1">
        <v>3</v>
      </c>
      <c r="G65" s="1">
        <v>2</v>
      </c>
      <c r="H65" s="1">
        <v>2.67</v>
      </c>
      <c r="I65" s="1">
        <v>14</v>
      </c>
    </row>
    <row r="66" spans="1:9" x14ac:dyDescent="0.2">
      <c r="A66" s="5" t="s">
        <v>220</v>
      </c>
      <c r="B66" s="1">
        <v>90.06</v>
      </c>
      <c r="C66" s="1">
        <v>10.18</v>
      </c>
      <c r="D66" s="1">
        <v>79.88</v>
      </c>
      <c r="E66" s="1">
        <v>5.0069999999999997</v>
      </c>
      <c r="F66" s="1">
        <v>3</v>
      </c>
      <c r="G66" s="1">
        <v>3</v>
      </c>
      <c r="H66" s="1">
        <v>15.95</v>
      </c>
      <c r="I66" s="1">
        <v>14</v>
      </c>
    </row>
    <row r="67" spans="1:9" x14ac:dyDescent="0.2">
      <c r="A67" s="5" t="s">
        <v>223</v>
      </c>
      <c r="B67" s="1">
        <v>90.06</v>
      </c>
      <c r="C67" s="1">
        <v>69.540000000000006</v>
      </c>
      <c r="D67" s="1">
        <v>20.52</v>
      </c>
      <c r="E67" s="1">
        <v>5.5979999999999999</v>
      </c>
      <c r="F67" s="1">
        <v>3</v>
      </c>
      <c r="G67" s="1">
        <v>2</v>
      </c>
      <c r="H67" s="1">
        <v>3.665</v>
      </c>
      <c r="I67" s="1">
        <v>14</v>
      </c>
    </row>
    <row r="68" spans="1:9" x14ac:dyDescent="0.2">
      <c r="A68" s="5" t="s">
        <v>226</v>
      </c>
      <c r="B68" s="1">
        <v>90.06</v>
      </c>
      <c r="C68" s="1">
        <v>85.54</v>
      </c>
      <c r="D68" s="1">
        <v>4.5229999999999997</v>
      </c>
      <c r="E68" s="1">
        <v>5.0069999999999997</v>
      </c>
      <c r="F68" s="1">
        <v>3</v>
      </c>
      <c r="G68" s="1">
        <v>3</v>
      </c>
      <c r="H68" s="1">
        <v>0.90329999999999999</v>
      </c>
      <c r="I68" s="1">
        <v>14</v>
      </c>
    </row>
    <row r="69" spans="1:9" x14ac:dyDescent="0.2">
      <c r="A69" s="5" t="s">
        <v>229</v>
      </c>
      <c r="B69" s="1">
        <v>90.06</v>
      </c>
      <c r="C69" s="1">
        <v>87.13</v>
      </c>
      <c r="D69" s="1">
        <v>2.93</v>
      </c>
      <c r="E69" s="1">
        <v>5.5979999999999999</v>
      </c>
      <c r="F69" s="1">
        <v>3</v>
      </c>
      <c r="G69" s="1">
        <v>2</v>
      </c>
      <c r="H69" s="1">
        <v>0.52339999999999998</v>
      </c>
      <c r="I69" s="1">
        <v>14</v>
      </c>
    </row>
    <row r="70" spans="1:9" x14ac:dyDescent="0.2">
      <c r="A70" s="5" t="s">
        <v>232</v>
      </c>
      <c r="B70" s="1">
        <v>90.06</v>
      </c>
      <c r="C70" s="1">
        <v>15.92</v>
      </c>
      <c r="D70" s="1">
        <v>74.14</v>
      </c>
      <c r="E70" s="1">
        <v>5.0069999999999997</v>
      </c>
      <c r="F70" s="1">
        <v>3</v>
      </c>
      <c r="G70" s="1">
        <v>3</v>
      </c>
      <c r="H70" s="1">
        <v>14.81</v>
      </c>
      <c r="I70" s="1">
        <v>14</v>
      </c>
    </row>
    <row r="71" spans="1:9" x14ac:dyDescent="0.2">
      <c r="A71" s="5" t="s">
        <v>235</v>
      </c>
      <c r="B71" s="1">
        <v>90.06</v>
      </c>
      <c r="C71" s="1">
        <v>91.8</v>
      </c>
      <c r="D71" s="1">
        <v>-1.7350000000000001</v>
      </c>
      <c r="E71" s="1">
        <v>5.5979999999999999</v>
      </c>
      <c r="F71" s="1">
        <v>3</v>
      </c>
      <c r="G71" s="1">
        <v>2</v>
      </c>
      <c r="H71" s="1">
        <v>0.30990000000000001</v>
      </c>
      <c r="I71" s="1">
        <v>14</v>
      </c>
    </row>
    <row r="72" spans="1:9" x14ac:dyDescent="0.2">
      <c r="A72" s="5" t="s">
        <v>238</v>
      </c>
      <c r="B72" s="1">
        <v>95</v>
      </c>
      <c r="C72" s="1">
        <v>8.9749999999999996</v>
      </c>
      <c r="D72" s="1">
        <v>86.03</v>
      </c>
      <c r="E72" s="1">
        <v>6.133</v>
      </c>
      <c r="F72" s="1">
        <v>2</v>
      </c>
      <c r="G72" s="1">
        <v>2</v>
      </c>
      <c r="H72" s="1">
        <v>14.03</v>
      </c>
      <c r="I72" s="1">
        <v>14</v>
      </c>
    </row>
    <row r="73" spans="1:9" x14ac:dyDescent="0.2">
      <c r="A73" s="5" t="s">
        <v>241</v>
      </c>
      <c r="B73" s="1">
        <v>95</v>
      </c>
      <c r="C73" s="1">
        <v>75.12</v>
      </c>
      <c r="D73" s="1">
        <v>19.89</v>
      </c>
      <c r="E73" s="1">
        <v>6.133</v>
      </c>
      <c r="F73" s="1">
        <v>2</v>
      </c>
      <c r="G73" s="1">
        <v>2</v>
      </c>
      <c r="H73" s="1">
        <v>3.242</v>
      </c>
      <c r="I73" s="1">
        <v>14</v>
      </c>
    </row>
    <row r="74" spans="1:9" x14ac:dyDescent="0.2">
      <c r="A74" s="5" t="s">
        <v>244</v>
      </c>
      <c r="B74" s="1">
        <v>95</v>
      </c>
      <c r="C74" s="1">
        <v>10.18</v>
      </c>
      <c r="D74" s="1">
        <v>84.82</v>
      </c>
      <c r="E74" s="1">
        <v>5.5979999999999999</v>
      </c>
      <c r="F74" s="1">
        <v>2</v>
      </c>
      <c r="G74" s="1">
        <v>3</v>
      </c>
      <c r="H74" s="1">
        <v>15.15</v>
      </c>
      <c r="I74" s="1">
        <v>14</v>
      </c>
    </row>
    <row r="75" spans="1:9" x14ac:dyDescent="0.2">
      <c r="A75" s="5" t="s">
        <v>247</v>
      </c>
      <c r="B75" s="1">
        <v>95</v>
      </c>
      <c r="C75" s="1">
        <v>69.540000000000006</v>
      </c>
      <c r="D75" s="1">
        <v>25.46</v>
      </c>
      <c r="E75" s="1">
        <v>6.133</v>
      </c>
      <c r="F75" s="1">
        <v>2</v>
      </c>
      <c r="G75" s="1">
        <v>2</v>
      </c>
      <c r="H75" s="1">
        <v>4.1520000000000001</v>
      </c>
      <c r="I75" s="1">
        <v>14</v>
      </c>
    </row>
    <row r="76" spans="1:9" x14ac:dyDescent="0.2">
      <c r="A76" s="5" t="s">
        <v>250</v>
      </c>
      <c r="B76" s="1">
        <v>95</v>
      </c>
      <c r="C76" s="1">
        <v>85.54</v>
      </c>
      <c r="D76" s="1">
        <v>9.4629999999999992</v>
      </c>
      <c r="E76" s="1">
        <v>5.5979999999999999</v>
      </c>
      <c r="F76" s="1">
        <v>2</v>
      </c>
      <c r="G76" s="1">
        <v>3</v>
      </c>
      <c r="H76" s="1">
        <v>1.69</v>
      </c>
      <c r="I76" s="1">
        <v>14</v>
      </c>
    </row>
    <row r="77" spans="1:9" x14ac:dyDescent="0.2">
      <c r="A77" s="5" t="s">
        <v>253</v>
      </c>
      <c r="B77" s="1">
        <v>95</v>
      </c>
      <c r="C77" s="1">
        <v>87.13</v>
      </c>
      <c r="D77" s="1">
        <v>7.87</v>
      </c>
      <c r="E77" s="1">
        <v>6.133</v>
      </c>
      <c r="F77" s="1">
        <v>2</v>
      </c>
      <c r="G77" s="1">
        <v>2</v>
      </c>
      <c r="H77" s="1">
        <v>1.2829999999999999</v>
      </c>
      <c r="I77" s="1">
        <v>14</v>
      </c>
    </row>
    <row r="78" spans="1:9" x14ac:dyDescent="0.2">
      <c r="A78" s="5" t="s">
        <v>256</v>
      </c>
      <c r="B78" s="1">
        <v>95</v>
      </c>
      <c r="C78" s="1">
        <v>15.92</v>
      </c>
      <c r="D78" s="1">
        <v>79.08</v>
      </c>
      <c r="E78" s="1">
        <v>5.5979999999999999</v>
      </c>
      <c r="F78" s="1">
        <v>2</v>
      </c>
      <c r="G78" s="1">
        <v>3</v>
      </c>
      <c r="H78" s="1">
        <v>14.13</v>
      </c>
      <c r="I78" s="1">
        <v>14</v>
      </c>
    </row>
    <row r="79" spans="1:9" x14ac:dyDescent="0.2">
      <c r="A79" s="5" t="s">
        <v>259</v>
      </c>
      <c r="B79" s="1">
        <v>95</v>
      </c>
      <c r="C79" s="1">
        <v>91.8</v>
      </c>
      <c r="D79" s="1">
        <v>3.2050000000000001</v>
      </c>
      <c r="E79" s="1">
        <v>6.133</v>
      </c>
      <c r="F79" s="1">
        <v>2</v>
      </c>
      <c r="G79" s="1">
        <v>2</v>
      </c>
      <c r="H79" s="1">
        <v>0.52259999999999995</v>
      </c>
      <c r="I79" s="1">
        <v>14</v>
      </c>
    </row>
    <row r="80" spans="1:9" x14ac:dyDescent="0.2">
      <c r="A80" s="5" t="s">
        <v>262</v>
      </c>
      <c r="B80" s="1">
        <v>8.9749999999999996</v>
      </c>
      <c r="C80" s="1">
        <v>75.12</v>
      </c>
      <c r="D80" s="1">
        <v>-66.14</v>
      </c>
      <c r="E80" s="1">
        <v>6.133</v>
      </c>
      <c r="F80" s="1">
        <v>2</v>
      </c>
      <c r="G80" s="1">
        <v>2</v>
      </c>
      <c r="H80" s="1">
        <v>10.78</v>
      </c>
      <c r="I80" s="1">
        <v>14</v>
      </c>
    </row>
    <row r="81" spans="1:9" x14ac:dyDescent="0.2">
      <c r="A81" s="5" t="s">
        <v>265</v>
      </c>
      <c r="B81" s="1">
        <v>8.9749999999999996</v>
      </c>
      <c r="C81" s="1">
        <v>10.18</v>
      </c>
      <c r="D81" s="1">
        <v>-1.202</v>
      </c>
      <c r="E81" s="1">
        <v>5.5979999999999999</v>
      </c>
      <c r="F81" s="1">
        <v>2</v>
      </c>
      <c r="G81" s="1">
        <v>3</v>
      </c>
      <c r="H81" s="1">
        <v>0.21460000000000001</v>
      </c>
      <c r="I81" s="1">
        <v>14</v>
      </c>
    </row>
    <row r="82" spans="1:9" x14ac:dyDescent="0.2">
      <c r="A82" s="5" t="s">
        <v>268</v>
      </c>
      <c r="B82" s="1">
        <v>8.9749999999999996</v>
      </c>
      <c r="C82" s="1">
        <v>69.540000000000006</v>
      </c>
      <c r="D82" s="1">
        <v>-60.57</v>
      </c>
      <c r="E82" s="1">
        <v>6.133</v>
      </c>
      <c r="F82" s="1">
        <v>2</v>
      </c>
      <c r="G82" s="1">
        <v>2</v>
      </c>
      <c r="H82" s="1">
        <v>9.8759999999999994</v>
      </c>
      <c r="I82" s="1">
        <v>14</v>
      </c>
    </row>
    <row r="83" spans="1:9" x14ac:dyDescent="0.2">
      <c r="A83" s="5" t="s">
        <v>271</v>
      </c>
      <c r="B83" s="1">
        <v>8.9749999999999996</v>
      </c>
      <c r="C83" s="1">
        <v>85.54</v>
      </c>
      <c r="D83" s="1">
        <v>-76.56</v>
      </c>
      <c r="E83" s="1">
        <v>5.5979999999999999</v>
      </c>
      <c r="F83" s="1">
        <v>2</v>
      </c>
      <c r="G83" s="1">
        <v>3</v>
      </c>
      <c r="H83" s="1">
        <v>13.68</v>
      </c>
      <c r="I83" s="1">
        <v>14</v>
      </c>
    </row>
    <row r="84" spans="1:9" x14ac:dyDescent="0.2">
      <c r="A84" s="5" t="s">
        <v>274</v>
      </c>
      <c r="B84" s="1">
        <v>8.9749999999999996</v>
      </c>
      <c r="C84" s="1">
        <v>87.13</v>
      </c>
      <c r="D84" s="1">
        <v>-78.16</v>
      </c>
      <c r="E84" s="1">
        <v>6.133</v>
      </c>
      <c r="F84" s="1">
        <v>2</v>
      </c>
      <c r="G84" s="1">
        <v>2</v>
      </c>
      <c r="H84" s="1">
        <v>12.74</v>
      </c>
      <c r="I84" s="1">
        <v>14</v>
      </c>
    </row>
    <row r="85" spans="1:9" x14ac:dyDescent="0.2">
      <c r="A85" s="5" t="s">
        <v>277</v>
      </c>
      <c r="B85" s="1">
        <v>8.9749999999999996</v>
      </c>
      <c r="C85" s="1">
        <v>15.92</v>
      </c>
      <c r="D85" s="1">
        <v>-6.9450000000000003</v>
      </c>
      <c r="E85" s="1">
        <v>5.5979999999999999</v>
      </c>
      <c r="F85" s="1">
        <v>2</v>
      </c>
      <c r="G85" s="1">
        <v>3</v>
      </c>
      <c r="H85" s="1">
        <v>1.2410000000000001</v>
      </c>
      <c r="I85" s="1">
        <v>14</v>
      </c>
    </row>
    <row r="86" spans="1:9" x14ac:dyDescent="0.2">
      <c r="A86" s="5" t="s">
        <v>280</v>
      </c>
      <c r="B86" s="1">
        <v>8.9749999999999996</v>
      </c>
      <c r="C86" s="1">
        <v>91.8</v>
      </c>
      <c r="D86" s="1">
        <v>-82.82</v>
      </c>
      <c r="E86" s="1">
        <v>6.133</v>
      </c>
      <c r="F86" s="1">
        <v>2</v>
      </c>
      <c r="G86" s="1">
        <v>2</v>
      </c>
      <c r="H86" s="1">
        <v>13.5</v>
      </c>
      <c r="I86" s="1">
        <v>14</v>
      </c>
    </row>
    <row r="87" spans="1:9" x14ac:dyDescent="0.2">
      <c r="A87" s="5" t="s">
        <v>283</v>
      </c>
      <c r="B87" s="1">
        <v>75.12</v>
      </c>
      <c r="C87" s="1">
        <v>10.18</v>
      </c>
      <c r="D87" s="1">
        <v>64.94</v>
      </c>
      <c r="E87" s="1">
        <v>5.5979999999999999</v>
      </c>
      <c r="F87" s="1">
        <v>2</v>
      </c>
      <c r="G87" s="1">
        <v>3</v>
      </c>
      <c r="H87" s="1">
        <v>11.6</v>
      </c>
      <c r="I87" s="1">
        <v>14</v>
      </c>
    </row>
    <row r="88" spans="1:9" x14ac:dyDescent="0.2">
      <c r="A88" s="5" t="s">
        <v>286</v>
      </c>
      <c r="B88" s="1">
        <v>75.12</v>
      </c>
      <c r="C88" s="1">
        <v>69.540000000000006</v>
      </c>
      <c r="D88" s="1">
        <v>5.5750000000000002</v>
      </c>
      <c r="E88" s="1">
        <v>6.133</v>
      </c>
      <c r="F88" s="1">
        <v>2</v>
      </c>
      <c r="G88" s="1">
        <v>2</v>
      </c>
      <c r="H88" s="1">
        <v>0.90910000000000002</v>
      </c>
      <c r="I88" s="1">
        <v>14</v>
      </c>
    </row>
    <row r="89" spans="1:9" x14ac:dyDescent="0.2">
      <c r="A89" s="5" t="s">
        <v>289</v>
      </c>
      <c r="B89" s="1">
        <v>75.12</v>
      </c>
      <c r="C89" s="1">
        <v>85.54</v>
      </c>
      <c r="D89" s="1">
        <v>-10.42</v>
      </c>
      <c r="E89" s="1">
        <v>5.5979999999999999</v>
      </c>
      <c r="F89" s="1">
        <v>2</v>
      </c>
      <c r="G89" s="1">
        <v>3</v>
      </c>
      <c r="H89" s="1">
        <v>1.8620000000000001</v>
      </c>
      <c r="I89" s="1">
        <v>14</v>
      </c>
    </row>
    <row r="90" spans="1:9" x14ac:dyDescent="0.2">
      <c r="A90" s="5" t="s">
        <v>292</v>
      </c>
      <c r="B90" s="1">
        <v>75.12</v>
      </c>
      <c r="C90" s="1">
        <v>87.13</v>
      </c>
      <c r="D90" s="1">
        <v>-12.02</v>
      </c>
      <c r="E90" s="1">
        <v>6.133</v>
      </c>
      <c r="F90" s="1">
        <v>2</v>
      </c>
      <c r="G90" s="1">
        <v>2</v>
      </c>
      <c r="H90" s="1">
        <v>1.9590000000000001</v>
      </c>
      <c r="I90" s="1">
        <v>14</v>
      </c>
    </row>
    <row r="91" spans="1:9" x14ac:dyDescent="0.2">
      <c r="A91" s="5" t="s">
        <v>295</v>
      </c>
      <c r="B91" s="1">
        <v>75.12</v>
      </c>
      <c r="C91" s="1">
        <v>15.92</v>
      </c>
      <c r="D91" s="1">
        <v>59.2</v>
      </c>
      <c r="E91" s="1">
        <v>5.5979999999999999</v>
      </c>
      <c r="F91" s="1">
        <v>2</v>
      </c>
      <c r="G91" s="1">
        <v>3</v>
      </c>
      <c r="H91" s="1">
        <v>10.57</v>
      </c>
      <c r="I91" s="1">
        <v>14</v>
      </c>
    </row>
    <row r="92" spans="1:9" x14ac:dyDescent="0.2">
      <c r="A92" s="5" t="s">
        <v>298</v>
      </c>
      <c r="B92" s="1">
        <v>75.12</v>
      </c>
      <c r="C92" s="1">
        <v>91.8</v>
      </c>
      <c r="D92" s="1">
        <v>-16.68</v>
      </c>
      <c r="E92" s="1">
        <v>6.133</v>
      </c>
      <c r="F92" s="1">
        <v>2</v>
      </c>
      <c r="G92" s="1">
        <v>2</v>
      </c>
      <c r="H92" s="1">
        <v>2.72</v>
      </c>
      <c r="I92" s="1">
        <v>14</v>
      </c>
    </row>
    <row r="93" spans="1:9" x14ac:dyDescent="0.2">
      <c r="A93" s="5" t="s">
        <v>301</v>
      </c>
      <c r="B93" s="1">
        <v>10.18</v>
      </c>
      <c r="C93" s="1">
        <v>69.540000000000006</v>
      </c>
      <c r="D93" s="1">
        <v>-59.36</v>
      </c>
      <c r="E93" s="1">
        <v>5.5979999999999999</v>
      </c>
      <c r="F93" s="1">
        <v>3</v>
      </c>
      <c r="G93" s="1">
        <v>2</v>
      </c>
      <c r="H93" s="1">
        <v>10.6</v>
      </c>
      <c r="I93" s="1">
        <v>14</v>
      </c>
    </row>
    <row r="94" spans="1:9" x14ac:dyDescent="0.2">
      <c r="A94" s="5" t="s">
        <v>304</v>
      </c>
      <c r="B94" s="1">
        <v>10.18</v>
      </c>
      <c r="C94" s="1">
        <v>85.54</v>
      </c>
      <c r="D94" s="1">
        <v>-75.36</v>
      </c>
      <c r="E94" s="1">
        <v>5.0069999999999997</v>
      </c>
      <c r="F94" s="1">
        <v>3</v>
      </c>
      <c r="G94" s="1">
        <v>3</v>
      </c>
      <c r="H94" s="1">
        <v>15.05</v>
      </c>
      <c r="I94" s="1">
        <v>14</v>
      </c>
    </row>
    <row r="95" spans="1:9" x14ac:dyDescent="0.2">
      <c r="A95" s="5" t="s">
        <v>307</v>
      </c>
      <c r="B95" s="1">
        <v>10.18</v>
      </c>
      <c r="C95" s="1">
        <v>87.13</v>
      </c>
      <c r="D95" s="1">
        <v>-76.95</v>
      </c>
      <c r="E95" s="1">
        <v>5.5979999999999999</v>
      </c>
      <c r="F95" s="1">
        <v>3</v>
      </c>
      <c r="G95" s="1">
        <v>2</v>
      </c>
      <c r="H95" s="1">
        <v>13.75</v>
      </c>
      <c r="I95" s="1">
        <v>14</v>
      </c>
    </row>
    <row r="96" spans="1:9" x14ac:dyDescent="0.2">
      <c r="A96" s="5" t="s">
        <v>310</v>
      </c>
      <c r="B96" s="1">
        <v>10.18</v>
      </c>
      <c r="C96" s="1">
        <v>15.92</v>
      </c>
      <c r="D96" s="1">
        <v>-5.7430000000000003</v>
      </c>
      <c r="E96" s="1">
        <v>5.0069999999999997</v>
      </c>
      <c r="F96" s="1">
        <v>3</v>
      </c>
      <c r="G96" s="1">
        <v>3</v>
      </c>
      <c r="H96" s="1">
        <v>1.147</v>
      </c>
      <c r="I96" s="1">
        <v>14</v>
      </c>
    </row>
    <row r="97" spans="1:9" x14ac:dyDescent="0.2">
      <c r="A97" s="5" t="s">
        <v>313</v>
      </c>
      <c r="B97" s="1">
        <v>10.18</v>
      </c>
      <c r="C97" s="1">
        <v>91.8</v>
      </c>
      <c r="D97" s="1">
        <v>-81.62</v>
      </c>
      <c r="E97" s="1">
        <v>5.5979999999999999</v>
      </c>
      <c r="F97" s="1">
        <v>3</v>
      </c>
      <c r="G97" s="1">
        <v>2</v>
      </c>
      <c r="H97" s="1">
        <v>14.58</v>
      </c>
      <c r="I97" s="1">
        <v>14</v>
      </c>
    </row>
    <row r="98" spans="1:9" x14ac:dyDescent="0.2">
      <c r="A98" s="5" t="s">
        <v>316</v>
      </c>
      <c r="B98" s="1">
        <v>69.540000000000006</v>
      </c>
      <c r="C98" s="1">
        <v>85.54</v>
      </c>
      <c r="D98" s="1">
        <v>-16</v>
      </c>
      <c r="E98" s="1">
        <v>5.5979999999999999</v>
      </c>
      <c r="F98" s="1">
        <v>2</v>
      </c>
      <c r="G98" s="1">
        <v>3</v>
      </c>
      <c r="H98" s="1">
        <v>2.8570000000000002</v>
      </c>
      <c r="I98" s="1">
        <v>14</v>
      </c>
    </row>
    <row r="99" spans="1:9" x14ac:dyDescent="0.2">
      <c r="A99" s="5" t="s">
        <v>319</v>
      </c>
      <c r="B99" s="1">
        <v>69.540000000000006</v>
      </c>
      <c r="C99" s="1">
        <v>87.13</v>
      </c>
      <c r="D99" s="1">
        <v>-17.59</v>
      </c>
      <c r="E99" s="1">
        <v>6.133</v>
      </c>
      <c r="F99" s="1">
        <v>2</v>
      </c>
      <c r="G99" s="1">
        <v>2</v>
      </c>
      <c r="H99" s="1">
        <v>2.8679999999999999</v>
      </c>
      <c r="I99" s="1">
        <v>14</v>
      </c>
    </row>
    <row r="100" spans="1:9" x14ac:dyDescent="0.2">
      <c r="A100" s="5" t="s">
        <v>322</v>
      </c>
      <c r="B100" s="1">
        <v>69.540000000000006</v>
      </c>
      <c r="C100" s="1">
        <v>15.92</v>
      </c>
      <c r="D100" s="1">
        <v>53.62</v>
      </c>
      <c r="E100" s="1">
        <v>5.5979999999999999</v>
      </c>
      <c r="F100" s="1">
        <v>2</v>
      </c>
      <c r="G100" s="1">
        <v>3</v>
      </c>
      <c r="H100" s="1">
        <v>9.5779999999999994</v>
      </c>
      <c r="I100" s="1">
        <v>14</v>
      </c>
    </row>
    <row r="101" spans="1:9" x14ac:dyDescent="0.2">
      <c r="A101" s="5" t="s">
        <v>325</v>
      </c>
      <c r="B101" s="1">
        <v>69.540000000000006</v>
      </c>
      <c r="C101" s="1">
        <v>91.8</v>
      </c>
      <c r="D101" s="1">
        <v>-22.26</v>
      </c>
      <c r="E101" s="1">
        <v>6.133</v>
      </c>
      <c r="F101" s="1">
        <v>2</v>
      </c>
      <c r="G101" s="1">
        <v>2</v>
      </c>
      <c r="H101" s="1">
        <v>3.629</v>
      </c>
      <c r="I101" s="1">
        <v>14</v>
      </c>
    </row>
    <row r="102" spans="1:9" x14ac:dyDescent="0.2">
      <c r="A102" s="5" t="s">
        <v>328</v>
      </c>
      <c r="B102" s="1">
        <v>85.54</v>
      </c>
      <c r="C102" s="1">
        <v>87.13</v>
      </c>
      <c r="D102" s="1">
        <v>-1.593</v>
      </c>
      <c r="E102" s="1">
        <v>5.5979999999999999</v>
      </c>
      <c r="F102" s="1">
        <v>3</v>
      </c>
      <c r="G102" s="1">
        <v>2</v>
      </c>
      <c r="H102" s="1">
        <v>0.28460000000000002</v>
      </c>
      <c r="I102" s="1">
        <v>14</v>
      </c>
    </row>
    <row r="103" spans="1:9" x14ac:dyDescent="0.2">
      <c r="A103" s="5" t="s">
        <v>331</v>
      </c>
      <c r="B103" s="1">
        <v>85.54</v>
      </c>
      <c r="C103" s="1">
        <v>15.92</v>
      </c>
      <c r="D103" s="1">
        <v>69.62</v>
      </c>
      <c r="E103" s="1">
        <v>5.0069999999999997</v>
      </c>
      <c r="F103" s="1">
        <v>3</v>
      </c>
      <c r="G103" s="1">
        <v>3</v>
      </c>
      <c r="H103" s="1">
        <v>13.9</v>
      </c>
      <c r="I103" s="1">
        <v>14</v>
      </c>
    </row>
    <row r="104" spans="1:9" x14ac:dyDescent="0.2">
      <c r="A104" s="5" t="s">
        <v>334</v>
      </c>
      <c r="B104" s="1">
        <v>85.54</v>
      </c>
      <c r="C104" s="1">
        <v>91.8</v>
      </c>
      <c r="D104" s="1">
        <v>-6.258</v>
      </c>
      <c r="E104" s="1">
        <v>5.5979999999999999</v>
      </c>
      <c r="F104" s="1">
        <v>3</v>
      </c>
      <c r="G104" s="1">
        <v>2</v>
      </c>
      <c r="H104" s="1">
        <v>1.1180000000000001</v>
      </c>
      <c r="I104" s="1">
        <v>14</v>
      </c>
    </row>
    <row r="105" spans="1:9" x14ac:dyDescent="0.2">
      <c r="A105" s="5" t="s">
        <v>337</v>
      </c>
      <c r="B105" s="1">
        <v>87.13</v>
      </c>
      <c r="C105" s="1">
        <v>15.92</v>
      </c>
      <c r="D105" s="1">
        <v>71.209999999999994</v>
      </c>
      <c r="E105" s="1">
        <v>5.5979999999999999</v>
      </c>
      <c r="F105" s="1">
        <v>2</v>
      </c>
      <c r="G105" s="1">
        <v>3</v>
      </c>
      <c r="H105" s="1">
        <v>12.72</v>
      </c>
      <c r="I105" s="1">
        <v>14</v>
      </c>
    </row>
    <row r="106" spans="1:9" x14ac:dyDescent="0.2">
      <c r="A106" s="5" t="s">
        <v>340</v>
      </c>
      <c r="B106" s="1">
        <v>87.13</v>
      </c>
      <c r="C106" s="1">
        <v>91.8</v>
      </c>
      <c r="D106" s="1">
        <v>-4.665</v>
      </c>
      <c r="E106" s="1">
        <v>6.133</v>
      </c>
      <c r="F106" s="1">
        <v>2</v>
      </c>
      <c r="G106" s="1">
        <v>2</v>
      </c>
      <c r="H106" s="1">
        <v>0.76070000000000004</v>
      </c>
      <c r="I106" s="1">
        <v>14</v>
      </c>
    </row>
    <row r="107" spans="1:9" x14ac:dyDescent="0.2">
      <c r="A107" s="5" t="s">
        <v>343</v>
      </c>
      <c r="B107" s="1">
        <v>15.92</v>
      </c>
      <c r="C107" s="1">
        <v>91.8</v>
      </c>
      <c r="D107" s="1">
        <v>-75.88</v>
      </c>
      <c r="E107" s="1">
        <v>5.5979999999999999</v>
      </c>
      <c r="F107" s="1">
        <v>3</v>
      </c>
      <c r="G107" s="1">
        <v>2</v>
      </c>
      <c r="H107" s="1">
        <v>13.55</v>
      </c>
      <c r="I107" s="1">
        <v>1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E4F97-A2B2-334F-931D-37F01A1B8B28}">
  <dimension ref="A2:BC156"/>
  <sheetViews>
    <sheetView workbookViewId="0">
      <selection activeCell="A12" sqref="A12:I156"/>
    </sheetView>
  </sheetViews>
  <sheetFormatPr baseColWidth="10" defaultRowHeight="16" x14ac:dyDescent="0.2"/>
  <sheetData>
    <row r="2" spans="1:55" x14ac:dyDescent="0.2">
      <c r="A2" s="2"/>
      <c r="B2" s="49" t="s">
        <v>72</v>
      </c>
      <c r="C2" s="49"/>
      <c r="D2" s="49"/>
      <c r="E2" s="49"/>
      <c r="F2" s="49"/>
      <c r="G2" s="49"/>
      <c r="H2" s="49"/>
      <c r="I2" s="49"/>
      <c r="J2" s="49"/>
      <c r="K2" s="49" t="s">
        <v>73</v>
      </c>
      <c r="L2" s="49"/>
      <c r="M2" s="49"/>
      <c r="N2" s="49"/>
      <c r="O2" s="49"/>
      <c r="P2" s="49"/>
      <c r="Q2" s="49"/>
      <c r="R2" s="49"/>
      <c r="S2" s="49"/>
      <c r="T2" s="49" t="s">
        <v>348</v>
      </c>
      <c r="U2" s="49"/>
      <c r="V2" s="49"/>
      <c r="W2" s="49"/>
      <c r="X2" s="49"/>
      <c r="Y2" s="49"/>
      <c r="Z2" s="49"/>
      <c r="AA2" s="49"/>
      <c r="AB2" s="49"/>
      <c r="AC2" s="49" t="s">
        <v>349</v>
      </c>
      <c r="AD2" s="49"/>
      <c r="AE2" s="49"/>
      <c r="AF2" s="49"/>
      <c r="AG2" s="49"/>
      <c r="AH2" s="49"/>
      <c r="AI2" s="49"/>
      <c r="AJ2" s="49"/>
      <c r="AK2" s="49"/>
      <c r="AL2" s="49" t="s">
        <v>350</v>
      </c>
      <c r="AM2" s="49"/>
      <c r="AN2" s="49"/>
      <c r="AO2" s="49"/>
      <c r="AP2" s="49"/>
      <c r="AQ2" s="49"/>
      <c r="AR2" s="49"/>
      <c r="AS2" s="49"/>
      <c r="AT2" s="49"/>
      <c r="AU2" s="49" t="s">
        <v>351</v>
      </c>
      <c r="AV2" s="49"/>
      <c r="AW2" s="49"/>
      <c r="AX2" s="49"/>
      <c r="AY2" s="49"/>
      <c r="AZ2" s="49"/>
      <c r="BA2" s="49"/>
      <c r="BB2" s="49"/>
      <c r="BC2" s="49"/>
    </row>
    <row r="3" spans="1:55" x14ac:dyDescent="0.2">
      <c r="A3" s="2"/>
      <c r="B3" s="2" t="s">
        <v>352</v>
      </c>
      <c r="C3" s="2" t="s">
        <v>353</v>
      </c>
      <c r="D3" s="2" t="s">
        <v>354</v>
      </c>
      <c r="E3" s="2" t="s">
        <v>355</v>
      </c>
      <c r="F3" s="2" t="s">
        <v>356</v>
      </c>
      <c r="G3" s="2" t="s">
        <v>357</v>
      </c>
      <c r="H3" s="2" t="s">
        <v>358</v>
      </c>
      <c r="I3" s="2" t="s">
        <v>359</v>
      </c>
      <c r="J3" s="2" t="s">
        <v>360</v>
      </c>
      <c r="K3" s="2" t="s">
        <v>352</v>
      </c>
      <c r="L3" s="2" t="s">
        <v>353</v>
      </c>
      <c r="M3" s="2" t="s">
        <v>354</v>
      </c>
      <c r="N3" s="2" t="s">
        <v>355</v>
      </c>
      <c r="O3" s="2" t="s">
        <v>356</v>
      </c>
      <c r="P3" s="2" t="s">
        <v>357</v>
      </c>
      <c r="Q3" s="2" t="s">
        <v>358</v>
      </c>
      <c r="R3" s="2" t="s">
        <v>359</v>
      </c>
      <c r="S3" s="2" t="s">
        <v>360</v>
      </c>
      <c r="T3" s="2" t="s">
        <v>352</v>
      </c>
      <c r="U3" s="2" t="s">
        <v>353</v>
      </c>
      <c r="V3" s="2" t="s">
        <v>354</v>
      </c>
      <c r="W3" s="2" t="s">
        <v>355</v>
      </c>
      <c r="X3" s="2" t="s">
        <v>356</v>
      </c>
      <c r="Y3" s="2" t="s">
        <v>357</v>
      </c>
      <c r="Z3" s="2" t="s">
        <v>358</v>
      </c>
      <c r="AA3" s="2" t="s">
        <v>359</v>
      </c>
      <c r="AB3" s="2" t="s">
        <v>360</v>
      </c>
      <c r="AC3" s="2" t="s">
        <v>352</v>
      </c>
      <c r="AD3" s="2" t="s">
        <v>353</v>
      </c>
      <c r="AE3" s="2" t="s">
        <v>354</v>
      </c>
      <c r="AF3" s="2" t="s">
        <v>355</v>
      </c>
      <c r="AG3" s="2" t="s">
        <v>356</v>
      </c>
      <c r="AH3" s="2" t="s">
        <v>357</v>
      </c>
      <c r="AI3" s="2" t="s">
        <v>358</v>
      </c>
      <c r="AJ3" s="2" t="s">
        <v>359</v>
      </c>
      <c r="AK3" s="2" t="s">
        <v>360</v>
      </c>
      <c r="AL3" s="2" t="s">
        <v>352</v>
      </c>
      <c r="AM3" s="2" t="s">
        <v>353</v>
      </c>
      <c r="AN3" s="2" t="s">
        <v>354</v>
      </c>
      <c r="AO3" s="2" t="s">
        <v>355</v>
      </c>
      <c r="AP3" s="2" t="s">
        <v>356</v>
      </c>
      <c r="AQ3" s="2" t="s">
        <v>357</v>
      </c>
      <c r="AR3" s="2" t="s">
        <v>358</v>
      </c>
      <c r="AS3" s="2" t="s">
        <v>359</v>
      </c>
      <c r="AT3" s="2" t="s">
        <v>360</v>
      </c>
      <c r="AU3" s="2" t="s">
        <v>352</v>
      </c>
      <c r="AV3" s="2" t="s">
        <v>353</v>
      </c>
      <c r="AW3" s="2" t="s">
        <v>354</v>
      </c>
      <c r="AX3" s="2" t="s">
        <v>355</v>
      </c>
      <c r="AY3" s="2" t="s">
        <v>356</v>
      </c>
      <c r="AZ3" s="2" t="s">
        <v>357</v>
      </c>
      <c r="BA3" s="2" t="s">
        <v>358</v>
      </c>
      <c r="BB3" s="2" t="s">
        <v>359</v>
      </c>
      <c r="BC3" s="2" t="s">
        <v>360</v>
      </c>
    </row>
    <row r="4" spans="1:55" x14ac:dyDescent="0.2">
      <c r="A4" s="5" t="s">
        <v>40</v>
      </c>
      <c r="B4" s="1">
        <v>0.32</v>
      </c>
      <c r="C4" s="1">
        <v>0.32</v>
      </c>
      <c r="D4" s="1">
        <v>0.4</v>
      </c>
      <c r="E4" s="1">
        <v>0.39</v>
      </c>
      <c r="F4" s="1">
        <v>0.52</v>
      </c>
      <c r="G4" s="1">
        <v>0.32</v>
      </c>
      <c r="H4" s="1">
        <v>0.4</v>
      </c>
      <c r="I4" s="1">
        <v>0.27</v>
      </c>
      <c r="J4" s="1">
        <v>0.24</v>
      </c>
      <c r="K4" s="1">
        <v>0.02</v>
      </c>
      <c r="L4" s="1">
        <v>0.02</v>
      </c>
      <c r="M4" s="1">
        <v>0</v>
      </c>
      <c r="N4" s="1">
        <v>0</v>
      </c>
      <c r="O4" s="1">
        <v>-0.01</v>
      </c>
      <c r="P4" s="1">
        <v>-0.09</v>
      </c>
      <c r="Q4" s="1">
        <v>0.05</v>
      </c>
      <c r="R4" s="1">
        <v>0</v>
      </c>
      <c r="S4" s="1">
        <v>0</v>
      </c>
      <c r="T4" s="1">
        <v>0.22</v>
      </c>
      <c r="U4" s="1">
        <v>0.33</v>
      </c>
      <c r="V4" s="1">
        <v>0.32</v>
      </c>
      <c r="W4" s="1">
        <v>0.33</v>
      </c>
      <c r="X4" s="1">
        <v>0.28000000000000003</v>
      </c>
      <c r="Y4" s="1">
        <v>0.28000000000000003</v>
      </c>
      <c r="Z4" s="1"/>
      <c r="AA4" s="1"/>
      <c r="AB4" s="1"/>
      <c r="AC4" s="1">
        <v>-0.01</v>
      </c>
      <c r="AD4" s="1">
        <v>0.03</v>
      </c>
      <c r="AE4" s="1">
        <v>0.04</v>
      </c>
      <c r="AF4" s="1"/>
      <c r="AG4" s="1">
        <v>0.11</v>
      </c>
      <c r="AH4" s="1">
        <v>-0.05</v>
      </c>
      <c r="AI4" s="1"/>
      <c r="AJ4" s="1"/>
      <c r="AK4" s="1"/>
      <c r="AL4" s="1">
        <v>0.23</v>
      </c>
      <c r="AM4" s="1">
        <v>0.22</v>
      </c>
      <c r="AN4" s="1">
        <v>0.39</v>
      </c>
      <c r="AO4" s="1"/>
      <c r="AP4" s="1"/>
      <c r="AQ4" s="1"/>
      <c r="AR4" s="1"/>
      <c r="AS4" s="1"/>
      <c r="AT4" s="1"/>
      <c r="AU4" s="1">
        <v>0.03</v>
      </c>
      <c r="AV4" s="1">
        <v>0</v>
      </c>
      <c r="AW4" s="1">
        <v>0</v>
      </c>
      <c r="AX4" s="1"/>
      <c r="AY4" s="1"/>
      <c r="AZ4" s="1"/>
      <c r="BA4" s="1"/>
      <c r="BB4" s="1"/>
      <c r="BC4" s="1"/>
    </row>
    <row r="5" spans="1:55" x14ac:dyDescent="0.2">
      <c r="A5" s="5" t="s">
        <v>74</v>
      </c>
      <c r="B5" s="1">
        <v>0.33</v>
      </c>
      <c r="C5" s="1">
        <v>0.3</v>
      </c>
      <c r="D5" s="1">
        <v>0.28999999999999998</v>
      </c>
      <c r="E5" s="1">
        <v>0.39</v>
      </c>
      <c r="F5" s="1">
        <v>0.53</v>
      </c>
      <c r="G5" s="1">
        <v>0.38</v>
      </c>
      <c r="H5" s="1">
        <v>0.2</v>
      </c>
      <c r="I5" s="1">
        <v>0.28000000000000003</v>
      </c>
      <c r="J5" s="1">
        <v>0.34</v>
      </c>
      <c r="K5" s="1">
        <v>-0.3</v>
      </c>
      <c r="L5" s="1">
        <v>-0.24</v>
      </c>
      <c r="M5" s="1">
        <v>-0.22</v>
      </c>
      <c r="N5" s="1"/>
      <c r="O5" s="1">
        <v>-0.33</v>
      </c>
      <c r="P5" s="1">
        <v>-0.48</v>
      </c>
      <c r="Q5" s="1">
        <v>-0.3</v>
      </c>
      <c r="R5" s="1">
        <v>-0.2</v>
      </c>
      <c r="S5" s="1">
        <v>-0.3</v>
      </c>
      <c r="T5" s="1">
        <v>0.24</v>
      </c>
      <c r="U5" s="1">
        <v>0.32</v>
      </c>
      <c r="V5" s="1">
        <v>0.27</v>
      </c>
      <c r="W5" s="1">
        <v>0.36</v>
      </c>
      <c r="X5" s="1">
        <v>0.43</v>
      </c>
      <c r="Y5" s="1">
        <v>0.39</v>
      </c>
      <c r="Z5" s="1"/>
      <c r="AA5" s="1"/>
      <c r="AB5" s="1"/>
      <c r="AC5" s="1">
        <v>-0.04</v>
      </c>
      <c r="AD5" s="1">
        <v>-0.03</v>
      </c>
      <c r="AE5" s="1">
        <v>0.03</v>
      </c>
      <c r="AF5" s="1"/>
      <c r="AG5" s="1">
        <v>-0.09</v>
      </c>
      <c r="AH5" s="1">
        <v>0.11</v>
      </c>
      <c r="AI5" s="1"/>
      <c r="AJ5" s="1"/>
      <c r="AK5" s="1"/>
      <c r="AL5" s="1">
        <v>0.31</v>
      </c>
      <c r="AM5" s="1">
        <v>0.26</v>
      </c>
      <c r="AN5" s="1">
        <v>0.23</v>
      </c>
      <c r="AO5" s="1"/>
      <c r="AP5" s="1"/>
      <c r="AQ5" s="1"/>
      <c r="AR5" s="1"/>
      <c r="AS5" s="1"/>
      <c r="AT5" s="1"/>
      <c r="AU5" s="1">
        <v>-0.1</v>
      </c>
      <c r="AV5" s="1">
        <v>-0.1</v>
      </c>
      <c r="AW5" s="1">
        <v>-0.1</v>
      </c>
      <c r="AX5" s="1"/>
      <c r="AY5" s="1"/>
      <c r="AZ5" s="1"/>
      <c r="BA5" s="1"/>
      <c r="BB5" s="1"/>
      <c r="BC5" s="1"/>
    </row>
    <row r="12" spans="1:55" x14ac:dyDescent="0.2">
      <c r="A12" s="2"/>
      <c r="B12" s="2"/>
      <c r="C12" s="2"/>
      <c r="D12" s="2"/>
      <c r="E12" s="2"/>
      <c r="F12" s="2"/>
      <c r="G12" s="2"/>
      <c r="H12" s="2"/>
      <c r="I12" s="2"/>
    </row>
    <row r="13" spans="1:55" x14ac:dyDescent="0.2">
      <c r="A13" s="5" t="s">
        <v>75</v>
      </c>
      <c r="B13" s="1"/>
      <c r="C13" s="1"/>
      <c r="D13" s="1"/>
      <c r="E13" s="1"/>
      <c r="F13" s="1"/>
      <c r="G13" s="1"/>
      <c r="H13" s="1"/>
      <c r="I13" s="1"/>
    </row>
    <row r="14" spans="1:55" x14ac:dyDescent="0.2">
      <c r="A14" s="5"/>
      <c r="B14" s="1"/>
      <c r="C14" s="1"/>
      <c r="D14" s="1"/>
      <c r="E14" s="1"/>
      <c r="F14" s="1"/>
      <c r="G14" s="1"/>
      <c r="H14" s="1"/>
      <c r="I14" s="1"/>
    </row>
    <row r="15" spans="1:55" x14ac:dyDescent="0.2">
      <c r="A15" s="5" t="s">
        <v>76</v>
      </c>
      <c r="B15" s="1">
        <v>1</v>
      </c>
      <c r="C15" s="1"/>
      <c r="D15" s="1"/>
      <c r="E15" s="1"/>
      <c r="F15" s="1"/>
      <c r="G15" s="1"/>
      <c r="H15" s="1"/>
      <c r="I15" s="1"/>
    </row>
    <row r="16" spans="1:55" x14ac:dyDescent="0.2">
      <c r="A16" s="5" t="s">
        <v>77</v>
      </c>
      <c r="B16" s="1">
        <v>66</v>
      </c>
      <c r="C16" s="1"/>
      <c r="D16" s="1"/>
      <c r="E16" s="1"/>
      <c r="F16" s="1"/>
      <c r="G16" s="1"/>
      <c r="H16" s="1"/>
      <c r="I16" s="1"/>
    </row>
    <row r="17" spans="1:9" x14ac:dyDescent="0.2">
      <c r="A17" s="5" t="s">
        <v>78</v>
      </c>
      <c r="B17" s="1">
        <v>0.05</v>
      </c>
      <c r="C17" s="1"/>
      <c r="D17" s="1"/>
      <c r="E17" s="1"/>
      <c r="F17" s="1"/>
      <c r="G17" s="1"/>
      <c r="H17" s="1"/>
      <c r="I17" s="1"/>
    </row>
    <row r="18" spans="1:9" x14ac:dyDescent="0.2">
      <c r="A18" s="5"/>
      <c r="B18" s="1"/>
      <c r="C18" s="1"/>
      <c r="D18" s="1"/>
      <c r="E18" s="1"/>
      <c r="F18" s="1"/>
      <c r="G18" s="1"/>
      <c r="H18" s="1"/>
      <c r="I18" s="1"/>
    </row>
    <row r="19" spans="1:9" x14ac:dyDescent="0.2">
      <c r="A19" s="5" t="s">
        <v>79</v>
      </c>
      <c r="B19" s="1" t="s">
        <v>114</v>
      </c>
      <c r="C19" s="1" t="s">
        <v>81</v>
      </c>
      <c r="D19" s="1" t="s">
        <v>82</v>
      </c>
      <c r="E19" s="1" t="s">
        <v>83</v>
      </c>
      <c r="F19" s="1" t="s">
        <v>84</v>
      </c>
      <c r="G19" s="1"/>
      <c r="H19" s="1"/>
      <c r="I19" s="1"/>
    </row>
    <row r="20" spans="1:9" x14ac:dyDescent="0.2">
      <c r="A20" s="5"/>
      <c r="B20" s="1"/>
      <c r="C20" s="1"/>
      <c r="D20" s="1"/>
      <c r="E20" s="1"/>
      <c r="F20" s="1"/>
      <c r="G20" s="1"/>
      <c r="H20" s="1"/>
      <c r="I20" s="1"/>
    </row>
    <row r="21" spans="1:9" x14ac:dyDescent="0.2">
      <c r="A21" s="5" t="s">
        <v>85</v>
      </c>
      <c r="B21" s="1">
        <v>0.35439999999999999</v>
      </c>
      <c r="C21" s="1" t="s">
        <v>361</v>
      </c>
      <c r="D21" s="1" t="s">
        <v>16</v>
      </c>
      <c r="E21" s="1" t="s">
        <v>14</v>
      </c>
      <c r="F21" s="1" t="s">
        <v>12</v>
      </c>
      <c r="G21" s="1"/>
      <c r="H21" s="1"/>
      <c r="I21" s="1"/>
    </row>
    <row r="22" spans="1:9" x14ac:dyDescent="0.2">
      <c r="A22" s="5" t="s">
        <v>362</v>
      </c>
      <c r="B22" s="1">
        <v>0.06</v>
      </c>
      <c r="C22" s="1" t="s">
        <v>363</v>
      </c>
      <c r="D22" s="1" t="s">
        <v>23</v>
      </c>
      <c r="E22" s="1" t="s">
        <v>21</v>
      </c>
      <c r="F22" s="1" t="s">
        <v>90</v>
      </c>
      <c r="G22" s="1"/>
      <c r="H22" s="1"/>
      <c r="I22" s="1"/>
    </row>
    <row r="23" spans="1:9" x14ac:dyDescent="0.2">
      <c r="A23" s="5" t="s">
        <v>364</v>
      </c>
      <c r="B23" s="1">
        <v>0.32929999999999998</v>
      </c>
      <c r="C23" s="1" t="s">
        <v>365</v>
      </c>
      <c r="D23" s="1" t="s">
        <v>16</v>
      </c>
      <c r="E23" s="1" t="s">
        <v>14</v>
      </c>
      <c r="F23" s="1" t="s">
        <v>12</v>
      </c>
      <c r="G23" s="1"/>
      <c r="H23" s="1"/>
      <c r="I23" s="1"/>
    </row>
    <row r="24" spans="1:9" x14ac:dyDescent="0.2">
      <c r="A24" s="5" t="s">
        <v>366</v>
      </c>
      <c r="B24" s="1">
        <v>7.3330000000000006E-2</v>
      </c>
      <c r="C24" s="1" t="s">
        <v>367</v>
      </c>
      <c r="D24" s="1" t="s">
        <v>23</v>
      </c>
      <c r="E24" s="1" t="s">
        <v>21</v>
      </c>
      <c r="F24" s="1" t="s">
        <v>90</v>
      </c>
      <c r="G24" s="1"/>
      <c r="H24" s="1"/>
      <c r="I24" s="1"/>
    </row>
    <row r="25" spans="1:9" x14ac:dyDescent="0.2">
      <c r="A25" s="5" t="s">
        <v>368</v>
      </c>
      <c r="B25" s="1">
        <v>0.34329999999999999</v>
      </c>
      <c r="C25" s="1" t="s">
        <v>369</v>
      </c>
      <c r="D25" s="1" t="s">
        <v>16</v>
      </c>
      <c r="E25" s="1" t="s">
        <v>14</v>
      </c>
      <c r="F25" s="1" t="s">
        <v>12</v>
      </c>
      <c r="G25" s="1"/>
      <c r="H25" s="1"/>
      <c r="I25" s="1"/>
    </row>
    <row r="26" spans="1:9" x14ac:dyDescent="0.2">
      <c r="A26" s="5" t="s">
        <v>166</v>
      </c>
      <c r="B26" s="1">
        <v>1.5559999999999999E-2</v>
      </c>
      <c r="C26" s="1" t="s">
        <v>370</v>
      </c>
      <c r="D26" s="1" t="s">
        <v>23</v>
      </c>
      <c r="E26" s="1" t="s">
        <v>21</v>
      </c>
      <c r="F26" s="1" t="s">
        <v>90</v>
      </c>
      <c r="G26" s="1"/>
      <c r="H26" s="1"/>
      <c r="I26" s="1"/>
    </row>
    <row r="27" spans="1:9" x14ac:dyDescent="0.2">
      <c r="A27" s="5" t="s">
        <v>169</v>
      </c>
      <c r="B27" s="1">
        <v>0.64959999999999996</v>
      </c>
      <c r="C27" s="1" t="s">
        <v>371</v>
      </c>
      <c r="D27" s="1" t="s">
        <v>16</v>
      </c>
      <c r="E27" s="1" t="s">
        <v>14</v>
      </c>
      <c r="F27" s="1" t="s">
        <v>12</v>
      </c>
      <c r="G27" s="1"/>
      <c r="H27" s="1"/>
      <c r="I27" s="1"/>
    </row>
    <row r="28" spans="1:9" x14ac:dyDescent="0.2">
      <c r="A28" s="5" t="s">
        <v>372</v>
      </c>
      <c r="B28" s="1">
        <v>1.8329999999999999E-2</v>
      </c>
      <c r="C28" s="1" t="s">
        <v>373</v>
      </c>
      <c r="D28" s="1" t="s">
        <v>23</v>
      </c>
      <c r="E28" s="1" t="s">
        <v>21</v>
      </c>
      <c r="F28" s="1" t="s">
        <v>90</v>
      </c>
      <c r="G28" s="1"/>
      <c r="H28" s="1"/>
      <c r="I28" s="1"/>
    </row>
    <row r="29" spans="1:9" x14ac:dyDescent="0.2">
      <c r="A29" s="5" t="s">
        <v>374</v>
      </c>
      <c r="B29" s="1">
        <v>0.35730000000000001</v>
      </c>
      <c r="C29" s="1" t="s">
        <v>375</v>
      </c>
      <c r="D29" s="1" t="s">
        <v>16</v>
      </c>
      <c r="E29" s="1" t="s">
        <v>14</v>
      </c>
      <c r="F29" s="1" t="s">
        <v>12</v>
      </c>
      <c r="G29" s="1"/>
      <c r="H29" s="1"/>
      <c r="I29" s="1"/>
    </row>
    <row r="30" spans="1:9" x14ac:dyDescent="0.2">
      <c r="A30" s="5" t="s">
        <v>376</v>
      </c>
      <c r="B30" s="1">
        <v>8.6669999999999997E-2</v>
      </c>
      <c r="C30" s="1" t="s">
        <v>377</v>
      </c>
      <c r="D30" s="1" t="s">
        <v>23</v>
      </c>
      <c r="E30" s="1" t="s">
        <v>21</v>
      </c>
      <c r="F30" s="1" t="s">
        <v>90</v>
      </c>
      <c r="G30" s="1"/>
      <c r="H30" s="1"/>
      <c r="I30" s="1"/>
    </row>
    <row r="31" spans="1:9" x14ac:dyDescent="0.2">
      <c r="A31" s="5" t="s">
        <v>378</v>
      </c>
      <c r="B31" s="1">
        <v>0.45329999999999998</v>
      </c>
      <c r="C31" s="1" t="s">
        <v>379</v>
      </c>
      <c r="D31" s="1" t="s">
        <v>16</v>
      </c>
      <c r="E31" s="1" t="s">
        <v>14</v>
      </c>
      <c r="F31" s="1" t="s">
        <v>12</v>
      </c>
      <c r="G31" s="1"/>
      <c r="H31" s="1"/>
      <c r="I31" s="1"/>
    </row>
    <row r="32" spans="1:9" x14ac:dyDescent="0.2">
      <c r="A32" s="5" t="s">
        <v>380</v>
      </c>
      <c r="B32" s="1">
        <v>-0.2944</v>
      </c>
      <c r="C32" s="1" t="s">
        <v>381</v>
      </c>
      <c r="D32" s="1" t="s">
        <v>16</v>
      </c>
      <c r="E32" s="1" t="s">
        <v>14</v>
      </c>
      <c r="F32" s="1" t="s">
        <v>12</v>
      </c>
      <c r="G32" s="1"/>
      <c r="H32" s="1"/>
      <c r="I32" s="1"/>
    </row>
    <row r="33" spans="1:9" x14ac:dyDescent="0.2">
      <c r="A33" s="5" t="s">
        <v>382</v>
      </c>
      <c r="B33" s="1">
        <v>-2.511E-2</v>
      </c>
      <c r="C33" s="1" t="s">
        <v>383</v>
      </c>
      <c r="D33" s="1" t="s">
        <v>23</v>
      </c>
      <c r="E33" s="1" t="s">
        <v>21</v>
      </c>
      <c r="F33" s="1" t="s">
        <v>90</v>
      </c>
      <c r="G33" s="1"/>
      <c r="H33" s="1"/>
      <c r="I33" s="1"/>
    </row>
    <row r="34" spans="1:9" x14ac:dyDescent="0.2">
      <c r="A34" s="5" t="s">
        <v>384</v>
      </c>
      <c r="B34" s="1">
        <v>-0.28110000000000002</v>
      </c>
      <c r="C34" s="1" t="s">
        <v>385</v>
      </c>
      <c r="D34" s="1" t="s">
        <v>16</v>
      </c>
      <c r="E34" s="1" t="s">
        <v>14</v>
      </c>
      <c r="F34" s="1" t="s">
        <v>12</v>
      </c>
      <c r="G34" s="1"/>
      <c r="H34" s="1"/>
      <c r="I34" s="1"/>
    </row>
    <row r="35" spans="1:9" x14ac:dyDescent="0.2">
      <c r="A35" s="5" t="s">
        <v>386</v>
      </c>
      <c r="B35" s="1">
        <v>-1.111E-2</v>
      </c>
      <c r="C35" s="1" t="s">
        <v>387</v>
      </c>
      <c r="D35" s="1" t="s">
        <v>23</v>
      </c>
      <c r="E35" s="1" t="s">
        <v>21</v>
      </c>
      <c r="F35" s="1" t="s">
        <v>90</v>
      </c>
      <c r="G35" s="1"/>
      <c r="H35" s="1"/>
      <c r="I35" s="1"/>
    </row>
    <row r="36" spans="1:9" x14ac:dyDescent="0.2">
      <c r="A36" s="5" t="s">
        <v>180</v>
      </c>
      <c r="B36" s="1">
        <v>-0.33889999999999998</v>
      </c>
      <c r="C36" s="1" t="s">
        <v>388</v>
      </c>
      <c r="D36" s="1" t="s">
        <v>16</v>
      </c>
      <c r="E36" s="1" t="s">
        <v>14</v>
      </c>
      <c r="F36" s="1" t="s">
        <v>12</v>
      </c>
      <c r="G36" s="1"/>
      <c r="H36" s="1"/>
      <c r="I36" s="1"/>
    </row>
    <row r="37" spans="1:9" x14ac:dyDescent="0.2">
      <c r="A37" s="5" t="s">
        <v>183</v>
      </c>
      <c r="B37" s="1">
        <v>0.29509999999999997</v>
      </c>
      <c r="C37" s="1" t="s">
        <v>389</v>
      </c>
      <c r="D37" s="1" t="s">
        <v>16</v>
      </c>
      <c r="E37" s="1" t="s">
        <v>14</v>
      </c>
      <c r="F37" s="1" t="s">
        <v>12</v>
      </c>
      <c r="G37" s="1"/>
      <c r="H37" s="1"/>
      <c r="I37" s="1"/>
    </row>
    <row r="38" spans="1:9" x14ac:dyDescent="0.2">
      <c r="A38" s="5" t="s">
        <v>390</v>
      </c>
      <c r="B38" s="1">
        <v>-0.33610000000000001</v>
      </c>
      <c r="C38" s="1" t="s">
        <v>391</v>
      </c>
      <c r="D38" s="1" t="s">
        <v>16</v>
      </c>
      <c r="E38" s="1" t="s">
        <v>14</v>
      </c>
      <c r="F38" s="1" t="s">
        <v>12</v>
      </c>
      <c r="G38" s="1"/>
      <c r="H38" s="1"/>
      <c r="I38" s="1"/>
    </row>
    <row r="39" spans="1:9" x14ac:dyDescent="0.2">
      <c r="A39" s="5" t="s">
        <v>392</v>
      </c>
      <c r="B39" s="1">
        <v>2.8890000000000001E-3</v>
      </c>
      <c r="C39" s="1" t="s">
        <v>393</v>
      </c>
      <c r="D39" s="1" t="s">
        <v>23</v>
      </c>
      <c r="E39" s="1" t="s">
        <v>21</v>
      </c>
      <c r="F39" s="1" t="s">
        <v>90</v>
      </c>
      <c r="G39" s="1"/>
      <c r="H39" s="1"/>
      <c r="I39" s="1"/>
    </row>
    <row r="40" spans="1:9" x14ac:dyDescent="0.2">
      <c r="A40" s="5" t="s">
        <v>394</v>
      </c>
      <c r="B40" s="1">
        <v>-0.26779999999999998</v>
      </c>
      <c r="C40" s="1" t="s">
        <v>395</v>
      </c>
      <c r="D40" s="1" t="s">
        <v>16</v>
      </c>
      <c r="E40" s="1" t="s">
        <v>14</v>
      </c>
      <c r="F40" s="1" t="s">
        <v>12</v>
      </c>
      <c r="G40" s="1"/>
      <c r="H40" s="1"/>
      <c r="I40" s="1"/>
    </row>
    <row r="41" spans="1:9" x14ac:dyDescent="0.2">
      <c r="A41" s="5" t="s">
        <v>396</v>
      </c>
      <c r="B41" s="1">
        <v>9.8890000000000006E-2</v>
      </c>
      <c r="C41" s="1" t="s">
        <v>397</v>
      </c>
      <c r="D41" s="1" t="s">
        <v>23</v>
      </c>
      <c r="E41" s="1" t="s">
        <v>21</v>
      </c>
      <c r="F41" s="1" t="s">
        <v>90</v>
      </c>
      <c r="G41" s="1"/>
      <c r="H41" s="1"/>
      <c r="I41" s="1"/>
    </row>
    <row r="42" spans="1:9" x14ac:dyDescent="0.2">
      <c r="A42" s="5" t="s">
        <v>398</v>
      </c>
      <c r="B42" s="1">
        <v>0.26929999999999998</v>
      </c>
      <c r="C42" s="1" t="s">
        <v>399</v>
      </c>
      <c r="D42" s="1" t="s">
        <v>16</v>
      </c>
      <c r="E42" s="1" t="s">
        <v>14</v>
      </c>
      <c r="F42" s="1" t="s">
        <v>12</v>
      </c>
      <c r="G42" s="1"/>
      <c r="H42" s="1"/>
      <c r="I42" s="1"/>
    </row>
    <row r="43" spans="1:9" x14ac:dyDescent="0.2">
      <c r="A43" s="5" t="s">
        <v>400</v>
      </c>
      <c r="B43" s="1">
        <v>1.333E-2</v>
      </c>
      <c r="C43" s="1" t="s">
        <v>401</v>
      </c>
      <c r="D43" s="1" t="s">
        <v>23</v>
      </c>
      <c r="E43" s="1" t="s">
        <v>21</v>
      </c>
      <c r="F43" s="1" t="s">
        <v>90</v>
      </c>
      <c r="G43" s="1"/>
      <c r="H43" s="1"/>
      <c r="I43" s="1"/>
    </row>
    <row r="44" spans="1:9" x14ac:dyDescent="0.2">
      <c r="A44" s="5" t="s">
        <v>402</v>
      </c>
      <c r="B44" s="1">
        <v>0.2833</v>
      </c>
      <c r="C44" s="1" t="s">
        <v>403</v>
      </c>
      <c r="D44" s="1" t="s">
        <v>16</v>
      </c>
      <c r="E44" s="1" t="s">
        <v>14</v>
      </c>
      <c r="F44" s="1" t="s">
        <v>12</v>
      </c>
      <c r="G44" s="1"/>
      <c r="H44" s="1"/>
      <c r="I44" s="1"/>
    </row>
    <row r="45" spans="1:9" x14ac:dyDescent="0.2">
      <c r="A45" s="5" t="s">
        <v>404</v>
      </c>
      <c r="B45" s="1">
        <v>-4.444E-2</v>
      </c>
      <c r="C45" s="1" t="s">
        <v>405</v>
      </c>
      <c r="D45" s="1" t="s">
        <v>23</v>
      </c>
      <c r="E45" s="1" t="s">
        <v>21</v>
      </c>
      <c r="F45" s="1" t="s">
        <v>90</v>
      </c>
      <c r="G45" s="1"/>
      <c r="H45" s="1"/>
      <c r="I45" s="1"/>
    </row>
    <row r="46" spans="1:9" x14ac:dyDescent="0.2">
      <c r="A46" s="5" t="s">
        <v>406</v>
      </c>
      <c r="B46" s="1">
        <v>0.58960000000000001</v>
      </c>
      <c r="C46" s="1" t="s">
        <v>407</v>
      </c>
      <c r="D46" s="1" t="s">
        <v>16</v>
      </c>
      <c r="E46" s="1" t="s">
        <v>14</v>
      </c>
      <c r="F46" s="1" t="s">
        <v>12</v>
      </c>
      <c r="G46" s="1"/>
      <c r="H46" s="1"/>
      <c r="I46" s="1"/>
    </row>
    <row r="47" spans="1:9" x14ac:dyDescent="0.2">
      <c r="A47" s="5" t="s">
        <v>408</v>
      </c>
      <c r="B47" s="1">
        <v>-4.1669999999999999E-2</v>
      </c>
      <c r="C47" s="1" t="s">
        <v>409</v>
      </c>
      <c r="D47" s="1" t="s">
        <v>23</v>
      </c>
      <c r="E47" s="1" t="s">
        <v>21</v>
      </c>
      <c r="F47" s="1" t="s">
        <v>90</v>
      </c>
      <c r="G47" s="1"/>
      <c r="H47" s="1"/>
      <c r="I47" s="1"/>
    </row>
    <row r="48" spans="1:9" x14ac:dyDescent="0.2">
      <c r="A48" s="5" t="s">
        <v>410</v>
      </c>
      <c r="B48" s="1">
        <v>0.29730000000000001</v>
      </c>
      <c r="C48" s="1" t="s">
        <v>411</v>
      </c>
      <c r="D48" s="1" t="s">
        <v>16</v>
      </c>
      <c r="E48" s="1" t="s">
        <v>14</v>
      </c>
      <c r="F48" s="1" t="s">
        <v>12</v>
      </c>
      <c r="G48" s="1"/>
      <c r="H48" s="1"/>
      <c r="I48" s="1"/>
    </row>
    <row r="49" spans="1:9" x14ac:dyDescent="0.2">
      <c r="A49" s="5" t="s">
        <v>412</v>
      </c>
      <c r="B49" s="1">
        <v>2.6669999999999999E-2</v>
      </c>
      <c r="C49" s="1" t="s">
        <v>413</v>
      </c>
      <c r="D49" s="1" t="s">
        <v>23</v>
      </c>
      <c r="E49" s="1" t="s">
        <v>21</v>
      </c>
      <c r="F49" s="1" t="s">
        <v>90</v>
      </c>
      <c r="G49" s="1"/>
      <c r="H49" s="1"/>
      <c r="I49" s="1"/>
    </row>
    <row r="50" spans="1:9" x14ac:dyDescent="0.2">
      <c r="A50" s="5" t="s">
        <v>414</v>
      </c>
      <c r="B50" s="1">
        <v>0.39329999999999998</v>
      </c>
      <c r="C50" s="1" t="s">
        <v>415</v>
      </c>
      <c r="D50" s="1" t="s">
        <v>16</v>
      </c>
      <c r="E50" s="1" t="s">
        <v>14</v>
      </c>
      <c r="F50" s="1" t="s">
        <v>12</v>
      </c>
      <c r="G50" s="1"/>
      <c r="H50" s="1"/>
      <c r="I50" s="1"/>
    </row>
    <row r="51" spans="1:9" x14ac:dyDescent="0.2">
      <c r="A51" s="5" t="s">
        <v>416</v>
      </c>
      <c r="B51" s="1">
        <v>-0.25600000000000001</v>
      </c>
      <c r="C51" s="1" t="s">
        <v>417</v>
      </c>
      <c r="D51" s="1" t="s">
        <v>16</v>
      </c>
      <c r="E51" s="1" t="s">
        <v>95</v>
      </c>
      <c r="F51" s="1">
        <v>4.0000000000000002E-4</v>
      </c>
      <c r="G51" s="1"/>
      <c r="H51" s="1"/>
      <c r="I51" s="1"/>
    </row>
    <row r="52" spans="1:9" x14ac:dyDescent="0.2">
      <c r="A52" s="5" t="s">
        <v>418</v>
      </c>
      <c r="B52" s="1">
        <v>1.4E-2</v>
      </c>
      <c r="C52" s="1" t="s">
        <v>419</v>
      </c>
      <c r="D52" s="1" t="s">
        <v>23</v>
      </c>
      <c r="E52" s="1" t="s">
        <v>21</v>
      </c>
      <c r="F52" s="1" t="s">
        <v>90</v>
      </c>
      <c r="G52" s="1"/>
      <c r="H52" s="1"/>
      <c r="I52" s="1"/>
    </row>
    <row r="53" spans="1:9" x14ac:dyDescent="0.2">
      <c r="A53" s="5" t="s">
        <v>420</v>
      </c>
      <c r="B53" s="1">
        <v>-0.31380000000000002</v>
      </c>
      <c r="C53" s="1" t="s">
        <v>421</v>
      </c>
      <c r="D53" s="1" t="s">
        <v>16</v>
      </c>
      <c r="E53" s="1" t="s">
        <v>14</v>
      </c>
      <c r="F53" s="1" t="s">
        <v>12</v>
      </c>
      <c r="G53" s="1"/>
      <c r="H53" s="1"/>
      <c r="I53" s="1"/>
    </row>
    <row r="54" spans="1:9" x14ac:dyDescent="0.2">
      <c r="A54" s="5" t="s">
        <v>422</v>
      </c>
      <c r="B54" s="1">
        <v>0.32029999999999997</v>
      </c>
      <c r="C54" s="1" t="s">
        <v>423</v>
      </c>
      <c r="D54" s="1" t="s">
        <v>16</v>
      </c>
      <c r="E54" s="1" t="s">
        <v>14</v>
      </c>
      <c r="F54" s="1" t="s">
        <v>12</v>
      </c>
      <c r="G54" s="1"/>
      <c r="H54" s="1"/>
      <c r="I54" s="1"/>
    </row>
    <row r="55" spans="1:9" x14ac:dyDescent="0.2">
      <c r="A55" s="5" t="s">
        <v>424</v>
      </c>
      <c r="B55" s="1">
        <v>-0.311</v>
      </c>
      <c r="C55" s="1" t="s">
        <v>425</v>
      </c>
      <c r="D55" s="1" t="s">
        <v>16</v>
      </c>
      <c r="E55" s="1" t="s">
        <v>14</v>
      </c>
      <c r="F55" s="1" t="s">
        <v>12</v>
      </c>
      <c r="G55" s="1"/>
      <c r="H55" s="1"/>
      <c r="I55" s="1"/>
    </row>
    <row r="56" spans="1:9" x14ac:dyDescent="0.2">
      <c r="A56" s="5" t="s">
        <v>426</v>
      </c>
      <c r="B56" s="1">
        <v>2.8000000000000001E-2</v>
      </c>
      <c r="C56" s="1" t="s">
        <v>427</v>
      </c>
      <c r="D56" s="1" t="s">
        <v>23</v>
      </c>
      <c r="E56" s="1" t="s">
        <v>21</v>
      </c>
      <c r="F56" s="1" t="s">
        <v>90</v>
      </c>
      <c r="G56" s="1"/>
      <c r="H56" s="1"/>
      <c r="I56" s="1"/>
    </row>
    <row r="57" spans="1:9" x14ac:dyDescent="0.2">
      <c r="A57" s="5" t="s">
        <v>428</v>
      </c>
      <c r="B57" s="1">
        <v>-0.2427</v>
      </c>
      <c r="C57" s="1" t="s">
        <v>429</v>
      </c>
      <c r="D57" s="1" t="s">
        <v>16</v>
      </c>
      <c r="E57" s="1" t="s">
        <v>87</v>
      </c>
      <c r="F57" s="1">
        <v>1.1000000000000001E-3</v>
      </c>
      <c r="G57" s="1"/>
      <c r="H57" s="1"/>
      <c r="I57" s="1"/>
    </row>
    <row r="58" spans="1:9" x14ac:dyDescent="0.2">
      <c r="A58" s="5" t="s">
        <v>430</v>
      </c>
      <c r="B58" s="1">
        <v>0.124</v>
      </c>
      <c r="C58" s="1" t="s">
        <v>431</v>
      </c>
      <c r="D58" s="1" t="s">
        <v>23</v>
      </c>
      <c r="E58" s="1" t="s">
        <v>21</v>
      </c>
      <c r="F58" s="1" t="s">
        <v>90</v>
      </c>
      <c r="G58" s="1"/>
      <c r="H58" s="1"/>
      <c r="I58" s="1"/>
    </row>
    <row r="59" spans="1:9" x14ac:dyDescent="0.2">
      <c r="A59" s="5" t="s">
        <v>432</v>
      </c>
      <c r="B59" s="1">
        <v>0.27</v>
      </c>
      <c r="C59" s="1" t="s">
        <v>433</v>
      </c>
      <c r="D59" s="1" t="s">
        <v>16</v>
      </c>
      <c r="E59" s="1" t="s">
        <v>87</v>
      </c>
      <c r="F59" s="1">
        <v>1.1999999999999999E-3</v>
      </c>
      <c r="G59" s="1"/>
      <c r="H59" s="1"/>
      <c r="I59" s="1"/>
    </row>
    <row r="60" spans="1:9" x14ac:dyDescent="0.2">
      <c r="A60" s="5" t="s">
        <v>434</v>
      </c>
      <c r="B60" s="1">
        <v>-5.7779999999999998E-2</v>
      </c>
      <c r="C60" s="1" t="s">
        <v>435</v>
      </c>
      <c r="D60" s="1" t="s">
        <v>23</v>
      </c>
      <c r="E60" s="1" t="s">
        <v>21</v>
      </c>
      <c r="F60" s="1" t="s">
        <v>90</v>
      </c>
      <c r="G60" s="1"/>
      <c r="H60" s="1"/>
      <c r="I60" s="1"/>
    </row>
    <row r="61" spans="1:9" x14ac:dyDescent="0.2">
      <c r="A61" s="5" t="s">
        <v>436</v>
      </c>
      <c r="B61" s="1">
        <v>0.57630000000000003</v>
      </c>
      <c r="C61" s="1" t="s">
        <v>437</v>
      </c>
      <c r="D61" s="1" t="s">
        <v>16</v>
      </c>
      <c r="E61" s="1" t="s">
        <v>14</v>
      </c>
      <c r="F61" s="1" t="s">
        <v>12</v>
      </c>
      <c r="G61" s="1"/>
      <c r="H61" s="1"/>
      <c r="I61" s="1"/>
    </row>
    <row r="62" spans="1:9" x14ac:dyDescent="0.2">
      <c r="A62" s="5" t="s">
        <v>438</v>
      </c>
      <c r="B62" s="1">
        <v>-5.5E-2</v>
      </c>
      <c r="C62" s="1" t="s">
        <v>439</v>
      </c>
      <c r="D62" s="1" t="s">
        <v>23</v>
      </c>
      <c r="E62" s="1" t="s">
        <v>21</v>
      </c>
      <c r="F62" s="1" t="s">
        <v>90</v>
      </c>
      <c r="G62" s="1"/>
      <c r="H62" s="1"/>
      <c r="I62" s="1"/>
    </row>
    <row r="63" spans="1:9" x14ac:dyDescent="0.2">
      <c r="A63" s="5" t="s">
        <v>440</v>
      </c>
      <c r="B63" s="1">
        <v>0.28399999999999997</v>
      </c>
      <c r="C63" s="1" t="s">
        <v>441</v>
      </c>
      <c r="D63" s="1" t="s">
        <v>16</v>
      </c>
      <c r="E63" s="1" t="s">
        <v>14</v>
      </c>
      <c r="F63" s="1" t="s">
        <v>12</v>
      </c>
      <c r="G63" s="1"/>
      <c r="H63" s="1"/>
      <c r="I63" s="1"/>
    </row>
    <row r="64" spans="1:9" x14ac:dyDescent="0.2">
      <c r="A64" s="5" t="s">
        <v>442</v>
      </c>
      <c r="B64" s="1">
        <v>1.333E-2</v>
      </c>
      <c r="C64" s="1" t="s">
        <v>443</v>
      </c>
      <c r="D64" s="1" t="s">
        <v>23</v>
      </c>
      <c r="E64" s="1" t="s">
        <v>21</v>
      </c>
      <c r="F64" s="1" t="s">
        <v>90</v>
      </c>
      <c r="G64" s="1"/>
      <c r="H64" s="1"/>
      <c r="I64" s="1"/>
    </row>
    <row r="65" spans="1:9" x14ac:dyDescent="0.2">
      <c r="A65" s="5" t="s">
        <v>444</v>
      </c>
      <c r="B65" s="1">
        <v>0.38</v>
      </c>
      <c r="C65" s="1" t="s">
        <v>445</v>
      </c>
      <c r="D65" s="1" t="s">
        <v>16</v>
      </c>
      <c r="E65" s="1" t="s">
        <v>14</v>
      </c>
      <c r="F65" s="1" t="s">
        <v>12</v>
      </c>
      <c r="G65" s="1"/>
      <c r="H65" s="1"/>
      <c r="I65" s="1"/>
    </row>
    <row r="66" spans="1:9" x14ac:dyDescent="0.2">
      <c r="A66" s="5" t="s">
        <v>446</v>
      </c>
      <c r="B66" s="1">
        <v>-0.32779999999999998</v>
      </c>
      <c r="C66" s="1" t="s">
        <v>447</v>
      </c>
      <c r="D66" s="1" t="s">
        <v>16</v>
      </c>
      <c r="E66" s="1" t="s">
        <v>14</v>
      </c>
      <c r="F66" s="1" t="s">
        <v>12</v>
      </c>
      <c r="G66" s="1"/>
      <c r="H66" s="1"/>
      <c r="I66" s="1"/>
    </row>
    <row r="67" spans="1:9" x14ac:dyDescent="0.2">
      <c r="A67" s="5" t="s">
        <v>448</v>
      </c>
      <c r="B67" s="1">
        <v>0.30630000000000002</v>
      </c>
      <c r="C67" s="1" t="s">
        <v>449</v>
      </c>
      <c r="D67" s="1" t="s">
        <v>16</v>
      </c>
      <c r="E67" s="1" t="s">
        <v>14</v>
      </c>
      <c r="F67" s="1" t="s">
        <v>12</v>
      </c>
      <c r="G67" s="1"/>
      <c r="H67" s="1"/>
      <c r="I67" s="1"/>
    </row>
    <row r="68" spans="1:9" x14ac:dyDescent="0.2">
      <c r="A68" s="5" t="s">
        <v>450</v>
      </c>
      <c r="B68" s="1">
        <v>-0.32500000000000001</v>
      </c>
      <c r="C68" s="1" t="s">
        <v>451</v>
      </c>
      <c r="D68" s="1" t="s">
        <v>16</v>
      </c>
      <c r="E68" s="1" t="s">
        <v>14</v>
      </c>
      <c r="F68" s="1" t="s">
        <v>12</v>
      </c>
      <c r="G68" s="1"/>
      <c r="H68" s="1"/>
      <c r="I68" s="1"/>
    </row>
    <row r="69" spans="1:9" x14ac:dyDescent="0.2">
      <c r="A69" s="5" t="s">
        <v>452</v>
      </c>
      <c r="B69" s="1">
        <v>1.4E-2</v>
      </c>
      <c r="C69" s="1" t="s">
        <v>419</v>
      </c>
      <c r="D69" s="1" t="s">
        <v>23</v>
      </c>
      <c r="E69" s="1" t="s">
        <v>21</v>
      </c>
      <c r="F69" s="1" t="s">
        <v>90</v>
      </c>
      <c r="G69" s="1"/>
      <c r="H69" s="1"/>
      <c r="I69" s="1"/>
    </row>
    <row r="70" spans="1:9" x14ac:dyDescent="0.2">
      <c r="A70" s="5" t="s">
        <v>453</v>
      </c>
      <c r="B70" s="1">
        <v>-0.25669999999999998</v>
      </c>
      <c r="C70" s="1" t="s">
        <v>454</v>
      </c>
      <c r="D70" s="1" t="s">
        <v>16</v>
      </c>
      <c r="E70" s="1" t="s">
        <v>87</v>
      </c>
      <c r="F70" s="1">
        <v>2.5999999999999999E-3</v>
      </c>
      <c r="G70" s="1"/>
      <c r="H70" s="1"/>
      <c r="I70" s="1"/>
    </row>
    <row r="71" spans="1:9" x14ac:dyDescent="0.2">
      <c r="A71" s="5" t="s">
        <v>455</v>
      </c>
      <c r="B71" s="1">
        <v>0.11</v>
      </c>
      <c r="C71" s="1" t="s">
        <v>456</v>
      </c>
      <c r="D71" s="1" t="s">
        <v>23</v>
      </c>
      <c r="E71" s="1" t="s">
        <v>21</v>
      </c>
      <c r="F71" s="1" t="s">
        <v>90</v>
      </c>
      <c r="G71" s="1"/>
      <c r="H71" s="1"/>
      <c r="I71" s="1"/>
    </row>
    <row r="72" spans="1:9" x14ac:dyDescent="0.2">
      <c r="A72" s="5" t="s">
        <v>192</v>
      </c>
      <c r="B72" s="1">
        <v>0.63400000000000001</v>
      </c>
      <c r="C72" s="1" t="s">
        <v>457</v>
      </c>
      <c r="D72" s="1" t="s">
        <v>16</v>
      </c>
      <c r="E72" s="1" t="s">
        <v>14</v>
      </c>
      <c r="F72" s="1" t="s">
        <v>12</v>
      </c>
      <c r="G72" s="1"/>
      <c r="H72" s="1"/>
      <c r="I72" s="1"/>
    </row>
    <row r="73" spans="1:9" x14ac:dyDescent="0.2">
      <c r="A73" s="5" t="s">
        <v>458</v>
      </c>
      <c r="B73" s="1">
        <v>2.7780000000000001E-3</v>
      </c>
      <c r="C73" s="1" t="s">
        <v>459</v>
      </c>
      <c r="D73" s="1" t="s">
        <v>23</v>
      </c>
      <c r="E73" s="1" t="s">
        <v>21</v>
      </c>
      <c r="F73" s="1" t="s">
        <v>90</v>
      </c>
      <c r="G73" s="1"/>
      <c r="H73" s="1"/>
      <c r="I73" s="1"/>
    </row>
    <row r="74" spans="1:9" x14ac:dyDescent="0.2">
      <c r="A74" s="5" t="s">
        <v>460</v>
      </c>
      <c r="B74" s="1">
        <v>0.34179999999999999</v>
      </c>
      <c r="C74" s="1" t="s">
        <v>461</v>
      </c>
      <c r="D74" s="1" t="s">
        <v>16</v>
      </c>
      <c r="E74" s="1" t="s">
        <v>14</v>
      </c>
      <c r="F74" s="1" t="s">
        <v>12</v>
      </c>
      <c r="G74" s="1"/>
      <c r="H74" s="1"/>
      <c r="I74" s="1"/>
    </row>
    <row r="75" spans="1:9" x14ac:dyDescent="0.2">
      <c r="A75" s="5" t="s">
        <v>462</v>
      </c>
      <c r="B75" s="1">
        <v>7.1110000000000007E-2</v>
      </c>
      <c r="C75" s="1" t="s">
        <v>463</v>
      </c>
      <c r="D75" s="1" t="s">
        <v>23</v>
      </c>
      <c r="E75" s="1" t="s">
        <v>21</v>
      </c>
      <c r="F75" s="1" t="s">
        <v>90</v>
      </c>
      <c r="G75" s="1"/>
      <c r="H75" s="1"/>
      <c r="I75" s="1"/>
    </row>
    <row r="76" spans="1:9" x14ac:dyDescent="0.2">
      <c r="A76" s="5" t="s">
        <v>464</v>
      </c>
      <c r="B76" s="1">
        <v>0.43780000000000002</v>
      </c>
      <c r="C76" s="1" t="s">
        <v>465</v>
      </c>
      <c r="D76" s="1" t="s">
        <v>16</v>
      </c>
      <c r="E76" s="1" t="s">
        <v>14</v>
      </c>
      <c r="F76" s="1" t="s">
        <v>12</v>
      </c>
      <c r="G76" s="1"/>
      <c r="H76" s="1"/>
      <c r="I76" s="1"/>
    </row>
    <row r="77" spans="1:9" x14ac:dyDescent="0.2">
      <c r="A77" s="5" t="s">
        <v>466</v>
      </c>
      <c r="B77" s="1">
        <v>-0.63129999999999997</v>
      </c>
      <c r="C77" s="1" t="s">
        <v>467</v>
      </c>
      <c r="D77" s="1" t="s">
        <v>16</v>
      </c>
      <c r="E77" s="1" t="s">
        <v>14</v>
      </c>
      <c r="F77" s="1" t="s">
        <v>12</v>
      </c>
      <c r="G77" s="1"/>
      <c r="H77" s="1"/>
      <c r="I77" s="1"/>
    </row>
    <row r="78" spans="1:9" x14ac:dyDescent="0.2">
      <c r="A78" s="5" t="s">
        <v>468</v>
      </c>
      <c r="B78" s="1">
        <v>-0.2923</v>
      </c>
      <c r="C78" s="1" t="s">
        <v>469</v>
      </c>
      <c r="D78" s="1" t="s">
        <v>16</v>
      </c>
      <c r="E78" s="1" t="s">
        <v>14</v>
      </c>
      <c r="F78" s="1" t="s">
        <v>12</v>
      </c>
      <c r="G78" s="1"/>
      <c r="H78" s="1"/>
      <c r="I78" s="1"/>
    </row>
    <row r="79" spans="1:9" x14ac:dyDescent="0.2">
      <c r="A79" s="5" t="s">
        <v>470</v>
      </c>
      <c r="B79" s="1">
        <v>-0.56289999999999996</v>
      </c>
      <c r="C79" s="1" t="s">
        <v>471</v>
      </c>
      <c r="D79" s="1" t="s">
        <v>16</v>
      </c>
      <c r="E79" s="1" t="s">
        <v>14</v>
      </c>
      <c r="F79" s="1" t="s">
        <v>12</v>
      </c>
      <c r="G79" s="1"/>
      <c r="H79" s="1"/>
      <c r="I79" s="1"/>
    </row>
    <row r="80" spans="1:9" x14ac:dyDescent="0.2">
      <c r="A80" s="5" t="s">
        <v>472</v>
      </c>
      <c r="B80" s="1">
        <v>-0.1963</v>
      </c>
      <c r="C80" s="1" t="s">
        <v>473</v>
      </c>
      <c r="D80" s="1" t="s">
        <v>16</v>
      </c>
      <c r="E80" s="1" t="s">
        <v>87</v>
      </c>
      <c r="F80" s="1">
        <v>8.6E-3</v>
      </c>
      <c r="G80" s="1"/>
      <c r="H80" s="1"/>
      <c r="I80" s="1"/>
    </row>
    <row r="81" spans="1:9" x14ac:dyDescent="0.2">
      <c r="A81" s="5" t="s">
        <v>474</v>
      </c>
      <c r="B81" s="1">
        <v>0.33900000000000002</v>
      </c>
      <c r="C81" s="1" t="s">
        <v>475</v>
      </c>
      <c r="D81" s="1" t="s">
        <v>16</v>
      </c>
      <c r="E81" s="1" t="s">
        <v>14</v>
      </c>
      <c r="F81" s="1" t="s">
        <v>12</v>
      </c>
      <c r="G81" s="1"/>
      <c r="H81" s="1"/>
      <c r="I81" s="1"/>
    </row>
    <row r="82" spans="1:9" x14ac:dyDescent="0.2">
      <c r="A82" s="5" t="s">
        <v>476</v>
      </c>
      <c r="B82" s="1">
        <v>6.8330000000000002E-2</v>
      </c>
      <c r="C82" s="1" t="s">
        <v>477</v>
      </c>
      <c r="D82" s="1" t="s">
        <v>23</v>
      </c>
      <c r="E82" s="1" t="s">
        <v>21</v>
      </c>
      <c r="F82" s="1" t="s">
        <v>90</v>
      </c>
      <c r="G82" s="1"/>
      <c r="H82" s="1"/>
      <c r="I82" s="1"/>
    </row>
    <row r="83" spans="1:9" x14ac:dyDescent="0.2">
      <c r="A83" s="5" t="s">
        <v>478</v>
      </c>
      <c r="B83" s="1">
        <v>0.435</v>
      </c>
      <c r="C83" s="1" t="s">
        <v>479</v>
      </c>
      <c r="D83" s="1" t="s">
        <v>16</v>
      </c>
      <c r="E83" s="1" t="s">
        <v>14</v>
      </c>
      <c r="F83" s="1" t="s">
        <v>12</v>
      </c>
      <c r="G83" s="1"/>
      <c r="H83" s="1"/>
      <c r="I83" s="1"/>
    </row>
    <row r="84" spans="1:9" x14ac:dyDescent="0.2">
      <c r="A84" s="5" t="s">
        <v>480</v>
      </c>
      <c r="B84" s="1">
        <v>-0.2707</v>
      </c>
      <c r="C84" s="1" t="s">
        <v>481</v>
      </c>
      <c r="D84" s="1" t="s">
        <v>16</v>
      </c>
      <c r="E84" s="1" t="s">
        <v>95</v>
      </c>
      <c r="F84" s="1">
        <v>2.0000000000000001E-4</v>
      </c>
      <c r="G84" s="1"/>
      <c r="H84" s="1"/>
      <c r="I84" s="1"/>
    </row>
    <row r="85" spans="1:9" x14ac:dyDescent="0.2">
      <c r="A85" s="5" t="s">
        <v>482</v>
      </c>
      <c r="B85" s="1">
        <v>9.6000000000000002E-2</v>
      </c>
      <c r="C85" s="1" t="s">
        <v>483</v>
      </c>
      <c r="D85" s="1" t="s">
        <v>23</v>
      </c>
      <c r="E85" s="1" t="s">
        <v>21</v>
      </c>
      <c r="F85" s="1" t="s">
        <v>90</v>
      </c>
      <c r="G85" s="1"/>
      <c r="H85" s="1"/>
      <c r="I85" s="1"/>
    </row>
    <row r="86" spans="1:9" x14ac:dyDescent="0.2">
      <c r="A86" s="5" t="s">
        <v>484</v>
      </c>
      <c r="B86" s="1">
        <v>0.36670000000000003</v>
      </c>
      <c r="C86" s="1" t="s">
        <v>485</v>
      </c>
      <c r="D86" s="1" t="s">
        <v>16</v>
      </c>
      <c r="E86" s="1" t="s">
        <v>14</v>
      </c>
      <c r="F86" s="1" t="s">
        <v>12</v>
      </c>
      <c r="G86" s="1"/>
      <c r="H86" s="1"/>
      <c r="I86" s="1"/>
    </row>
    <row r="87" spans="1:9" x14ac:dyDescent="0.2">
      <c r="A87" s="5"/>
      <c r="B87" s="1"/>
      <c r="C87" s="1"/>
      <c r="D87" s="1"/>
      <c r="E87" s="1"/>
      <c r="F87" s="1"/>
      <c r="G87" s="1"/>
      <c r="H87" s="1"/>
      <c r="I87" s="1"/>
    </row>
    <row r="88" spans="1:9" x14ac:dyDescent="0.2">
      <c r="A88" s="5"/>
      <c r="B88" s="1"/>
      <c r="C88" s="1"/>
      <c r="D88" s="1"/>
      <c r="E88" s="1"/>
      <c r="F88" s="1"/>
      <c r="G88" s="1"/>
      <c r="H88" s="1"/>
      <c r="I88" s="1"/>
    </row>
    <row r="89" spans="1:9" x14ac:dyDescent="0.2">
      <c r="A89" s="5" t="s">
        <v>100</v>
      </c>
      <c r="B89" s="1" t="s">
        <v>133</v>
      </c>
      <c r="C89" s="1" t="s">
        <v>134</v>
      </c>
      <c r="D89" s="1" t="s">
        <v>114</v>
      </c>
      <c r="E89" s="1" t="s">
        <v>103</v>
      </c>
      <c r="F89" s="1" t="s">
        <v>104</v>
      </c>
      <c r="G89" s="1" t="s">
        <v>105</v>
      </c>
      <c r="H89" s="1" t="s">
        <v>106</v>
      </c>
      <c r="I89" s="1" t="s">
        <v>28</v>
      </c>
    </row>
    <row r="90" spans="1:9" x14ac:dyDescent="0.2">
      <c r="A90" s="5"/>
      <c r="B90" s="1"/>
      <c r="C90" s="1"/>
      <c r="D90" s="1"/>
      <c r="E90" s="1"/>
      <c r="F90" s="1"/>
      <c r="G90" s="1"/>
      <c r="H90" s="1"/>
      <c r="I90" s="1"/>
    </row>
    <row r="91" spans="1:9" x14ac:dyDescent="0.2">
      <c r="A91" s="5" t="s">
        <v>85</v>
      </c>
      <c r="B91" s="1">
        <v>0.3533</v>
      </c>
      <c r="C91" s="1">
        <v>-1.111E-3</v>
      </c>
      <c r="D91" s="1">
        <v>0.35439999999999999</v>
      </c>
      <c r="E91" s="1">
        <v>3.3279999999999997E-2</v>
      </c>
      <c r="F91" s="1">
        <v>9</v>
      </c>
      <c r="G91" s="1">
        <v>9</v>
      </c>
      <c r="H91" s="1">
        <v>10.65</v>
      </c>
      <c r="I91" s="1">
        <v>57</v>
      </c>
    </row>
    <row r="92" spans="1:9" x14ac:dyDescent="0.2">
      <c r="A92" s="5" t="s">
        <v>362</v>
      </c>
      <c r="B92" s="1">
        <v>0.3533</v>
      </c>
      <c r="C92" s="1">
        <v>0.29330000000000001</v>
      </c>
      <c r="D92" s="1">
        <v>0.06</v>
      </c>
      <c r="E92" s="1">
        <v>3.7199999999999997E-2</v>
      </c>
      <c r="F92" s="1">
        <v>9</v>
      </c>
      <c r="G92" s="1">
        <v>6</v>
      </c>
      <c r="H92" s="1">
        <v>1.613</v>
      </c>
      <c r="I92" s="1">
        <v>57</v>
      </c>
    </row>
    <row r="93" spans="1:9" x14ac:dyDescent="0.2">
      <c r="A93" s="5" t="s">
        <v>364</v>
      </c>
      <c r="B93" s="1">
        <v>0.3533</v>
      </c>
      <c r="C93" s="1">
        <v>2.4E-2</v>
      </c>
      <c r="D93" s="1">
        <v>0.32929999999999998</v>
      </c>
      <c r="E93" s="1">
        <v>3.9370000000000002E-2</v>
      </c>
      <c r="F93" s="1">
        <v>9</v>
      </c>
      <c r="G93" s="1">
        <v>5</v>
      </c>
      <c r="H93" s="1">
        <v>8.3640000000000008</v>
      </c>
      <c r="I93" s="1">
        <v>57</v>
      </c>
    </row>
    <row r="94" spans="1:9" x14ac:dyDescent="0.2">
      <c r="A94" s="5" t="s">
        <v>366</v>
      </c>
      <c r="B94" s="1">
        <v>0.3533</v>
      </c>
      <c r="C94" s="1">
        <v>0.28000000000000003</v>
      </c>
      <c r="D94" s="1">
        <v>7.3330000000000006E-2</v>
      </c>
      <c r="E94" s="1">
        <v>4.7059999999999998E-2</v>
      </c>
      <c r="F94" s="1">
        <v>9</v>
      </c>
      <c r="G94" s="1">
        <v>3</v>
      </c>
      <c r="H94" s="1">
        <v>1.5580000000000001</v>
      </c>
      <c r="I94" s="1">
        <v>57</v>
      </c>
    </row>
    <row r="95" spans="1:9" x14ac:dyDescent="0.2">
      <c r="A95" s="5" t="s">
        <v>368</v>
      </c>
      <c r="B95" s="1">
        <v>0.3533</v>
      </c>
      <c r="C95" s="1">
        <v>0.01</v>
      </c>
      <c r="D95" s="1">
        <v>0.34329999999999999</v>
      </c>
      <c r="E95" s="1">
        <v>4.7059999999999998E-2</v>
      </c>
      <c r="F95" s="1">
        <v>9</v>
      </c>
      <c r="G95" s="1">
        <v>3</v>
      </c>
      <c r="H95" s="1">
        <v>7.2960000000000003</v>
      </c>
      <c r="I95" s="1">
        <v>57</v>
      </c>
    </row>
    <row r="96" spans="1:9" x14ac:dyDescent="0.2">
      <c r="A96" s="5" t="s">
        <v>166</v>
      </c>
      <c r="B96" s="1">
        <v>0.3533</v>
      </c>
      <c r="C96" s="1">
        <v>0.33779999999999999</v>
      </c>
      <c r="D96" s="1">
        <v>1.5559999999999999E-2</v>
      </c>
      <c r="E96" s="1">
        <v>3.3279999999999997E-2</v>
      </c>
      <c r="F96" s="1">
        <v>9</v>
      </c>
      <c r="G96" s="1">
        <v>9</v>
      </c>
      <c r="H96" s="1">
        <v>0.46750000000000003</v>
      </c>
      <c r="I96" s="1">
        <v>57</v>
      </c>
    </row>
    <row r="97" spans="1:9" x14ac:dyDescent="0.2">
      <c r="A97" s="5" t="s">
        <v>169</v>
      </c>
      <c r="B97" s="1">
        <v>0.3533</v>
      </c>
      <c r="C97" s="1">
        <v>-0.29630000000000001</v>
      </c>
      <c r="D97" s="1">
        <v>0.64959999999999996</v>
      </c>
      <c r="E97" s="1">
        <v>3.4299999999999997E-2</v>
      </c>
      <c r="F97" s="1">
        <v>9</v>
      </c>
      <c r="G97" s="1">
        <v>8</v>
      </c>
      <c r="H97" s="1">
        <v>18.940000000000001</v>
      </c>
      <c r="I97" s="1">
        <v>57</v>
      </c>
    </row>
    <row r="98" spans="1:9" x14ac:dyDescent="0.2">
      <c r="A98" s="5" t="s">
        <v>372</v>
      </c>
      <c r="B98" s="1">
        <v>0.3533</v>
      </c>
      <c r="C98" s="1">
        <v>0.33500000000000002</v>
      </c>
      <c r="D98" s="1">
        <v>1.8329999999999999E-2</v>
      </c>
      <c r="E98" s="1">
        <v>3.7199999999999997E-2</v>
      </c>
      <c r="F98" s="1">
        <v>9</v>
      </c>
      <c r="G98" s="1">
        <v>6</v>
      </c>
      <c r="H98" s="1">
        <v>0.49280000000000002</v>
      </c>
      <c r="I98" s="1">
        <v>57</v>
      </c>
    </row>
    <row r="99" spans="1:9" x14ac:dyDescent="0.2">
      <c r="A99" s="5" t="s">
        <v>374</v>
      </c>
      <c r="B99" s="1">
        <v>0.3533</v>
      </c>
      <c r="C99" s="1">
        <v>-4.0000000000000001E-3</v>
      </c>
      <c r="D99" s="1">
        <v>0.35730000000000001</v>
      </c>
      <c r="E99" s="1">
        <v>3.9370000000000002E-2</v>
      </c>
      <c r="F99" s="1">
        <v>9</v>
      </c>
      <c r="G99" s="1">
        <v>5</v>
      </c>
      <c r="H99" s="1">
        <v>9.0760000000000005</v>
      </c>
      <c r="I99" s="1">
        <v>57</v>
      </c>
    </row>
    <row r="100" spans="1:9" x14ac:dyDescent="0.2">
      <c r="A100" s="5" t="s">
        <v>376</v>
      </c>
      <c r="B100" s="1">
        <v>0.3533</v>
      </c>
      <c r="C100" s="1">
        <v>0.26669999999999999</v>
      </c>
      <c r="D100" s="1">
        <v>8.6669999999999997E-2</v>
      </c>
      <c r="E100" s="1">
        <v>4.7059999999999998E-2</v>
      </c>
      <c r="F100" s="1">
        <v>9</v>
      </c>
      <c r="G100" s="1">
        <v>3</v>
      </c>
      <c r="H100" s="1">
        <v>1.8420000000000001</v>
      </c>
      <c r="I100" s="1">
        <v>57</v>
      </c>
    </row>
    <row r="101" spans="1:9" x14ac:dyDescent="0.2">
      <c r="A101" s="5" t="s">
        <v>378</v>
      </c>
      <c r="B101" s="1">
        <v>0.3533</v>
      </c>
      <c r="C101" s="1">
        <v>-0.1</v>
      </c>
      <c r="D101" s="1">
        <v>0.45329999999999998</v>
      </c>
      <c r="E101" s="1">
        <v>4.7059999999999998E-2</v>
      </c>
      <c r="F101" s="1">
        <v>9</v>
      </c>
      <c r="G101" s="1">
        <v>3</v>
      </c>
      <c r="H101" s="1">
        <v>9.6329999999999991</v>
      </c>
      <c r="I101" s="1">
        <v>57</v>
      </c>
    </row>
    <row r="102" spans="1:9" x14ac:dyDescent="0.2">
      <c r="A102" s="5" t="s">
        <v>380</v>
      </c>
      <c r="B102" s="1">
        <v>-1.111E-3</v>
      </c>
      <c r="C102" s="1">
        <v>0.29330000000000001</v>
      </c>
      <c r="D102" s="1">
        <v>-0.2944</v>
      </c>
      <c r="E102" s="1">
        <v>3.7199999999999997E-2</v>
      </c>
      <c r="F102" s="1">
        <v>9</v>
      </c>
      <c r="G102" s="1">
        <v>6</v>
      </c>
      <c r="H102" s="1">
        <v>7.9139999999999997</v>
      </c>
      <c r="I102" s="1">
        <v>57</v>
      </c>
    </row>
    <row r="103" spans="1:9" x14ac:dyDescent="0.2">
      <c r="A103" s="5" t="s">
        <v>382</v>
      </c>
      <c r="B103" s="1">
        <v>-1.111E-3</v>
      </c>
      <c r="C103" s="1">
        <v>2.4E-2</v>
      </c>
      <c r="D103" s="1">
        <v>-2.511E-2</v>
      </c>
      <c r="E103" s="1">
        <v>3.9370000000000002E-2</v>
      </c>
      <c r="F103" s="1">
        <v>9</v>
      </c>
      <c r="G103" s="1">
        <v>5</v>
      </c>
      <c r="H103" s="1">
        <v>0.63780000000000003</v>
      </c>
      <c r="I103" s="1">
        <v>57</v>
      </c>
    </row>
    <row r="104" spans="1:9" x14ac:dyDescent="0.2">
      <c r="A104" s="5" t="s">
        <v>384</v>
      </c>
      <c r="B104" s="1">
        <v>-1.111E-3</v>
      </c>
      <c r="C104" s="1">
        <v>0.28000000000000003</v>
      </c>
      <c r="D104" s="1">
        <v>-0.28110000000000002</v>
      </c>
      <c r="E104" s="1">
        <v>4.7059999999999998E-2</v>
      </c>
      <c r="F104" s="1">
        <v>9</v>
      </c>
      <c r="G104" s="1">
        <v>3</v>
      </c>
      <c r="H104" s="1">
        <v>5.9740000000000002</v>
      </c>
      <c r="I104" s="1">
        <v>57</v>
      </c>
    </row>
    <row r="105" spans="1:9" x14ac:dyDescent="0.2">
      <c r="A105" s="5" t="s">
        <v>386</v>
      </c>
      <c r="B105" s="1">
        <v>-1.111E-3</v>
      </c>
      <c r="C105" s="1">
        <v>0.01</v>
      </c>
      <c r="D105" s="1">
        <v>-1.111E-2</v>
      </c>
      <c r="E105" s="1">
        <v>4.7059999999999998E-2</v>
      </c>
      <c r="F105" s="1">
        <v>9</v>
      </c>
      <c r="G105" s="1">
        <v>3</v>
      </c>
      <c r="H105" s="1">
        <v>0.2361</v>
      </c>
      <c r="I105" s="1">
        <v>57</v>
      </c>
    </row>
    <row r="106" spans="1:9" x14ac:dyDescent="0.2">
      <c r="A106" s="5" t="s">
        <v>180</v>
      </c>
      <c r="B106" s="1">
        <v>-1.111E-3</v>
      </c>
      <c r="C106" s="1">
        <v>0.33779999999999999</v>
      </c>
      <c r="D106" s="1">
        <v>-0.33889999999999998</v>
      </c>
      <c r="E106" s="1">
        <v>3.3279999999999997E-2</v>
      </c>
      <c r="F106" s="1">
        <v>9</v>
      </c>
      <c r="G106" s="1">
        <v>9</v>
      </c>
      <c r="H106" s="1">
        <v>10.18</v>
      </c>
      <c r="I106" s="1">
        <v>57</v>
      </c>
    </row>
    <row r="107" spans="1:9" x14ac:dyDescent="0.2">
      <c r="A107" s="5" t="s">
        <v>183</v>
      </c>
      <c r="B107" s="1">
        <v>-1.111E-3</v>
      </c>
      <c r="C107" s="1">
        <v>-0.29630000000000001</v>
      </c>
      <c r="D107" s="1">
        <v>0.29509999999999997</v>
      </c>
      <c r="E107" s="1">
        <v>3.4299999999999997E-2</v>
      </c>
      <c r="F107" s="1">
        <v>9</v>
      </c>
      <c r="G107" s="1">
        <v>8</v>
      </c>
      <c r="H107" s="1">
        <v>8.6050000000000004</v>
      </c>
      <c r="I107" s="1">
        <v>57</v>
      </c>
    </row>
    <row r="108" spans="1:9" x14ac:dyDescent="0.2">
      <c r="A108" s="5" t="s">
        <v>390</v>
      </c>
      <c r="B108" s="1">
        <v>-1.111E-3</v>
      </c>
      <c r="C108" s="1">
        <v>0.33500000000000002</v>
      </c>
      <c r="D108" s="1">
        <v>-0.33610000000000001</v>
      </c>
      <c r="E108" s="1">
        <v>3.7199999999999997E-2</v>
      </c>
      <c r="F108" s="1">
        <v>9</v>
      </c>
      <c r="G108" s="1">
        <v>6</v>
      </c>
      <c r="H108" s="1">
        <v>9.0340000000000007</v>
      </c>
      <c r="I108" s="1">
        <v>57</v>
      </c>
    </row>
    <row r="109" spans="1:9" x14ac:dyDescent="0.2">
      <c r="A109" s="5" t="s">
        <v>392</v>
      </c>
      <c r="B109" s="1">
        <v>-1.111E-3</v>
      </c>
      <c r="C109" s="1">
        <v>-4.0000000000000001E-3</v>
      </c>
      <c r="D109" s="1">
        <v>2.8890000000000001E-3</v>
      </c>
      <c r="E109" s="1">
        <v>3.9370000000000002E-2</v>
      </c>
      <c r="F109" s="1">
        <v>9</v>
      </c>
      <c r="G109" s="1">
        <v>5</v>
      </c>
      <c r="H109" s="1">
        <v>7.3370000000000005E-2</v>
      </c>
      <c r="I109" s="1">
        <v>57</v>
      </c>
    </row>
    <row r="110" spans="1:9" x14ac:dyDescent="0.2">
      <c r="A110" s="5" t="s">
        <v>394</v>
      </c>
      <c r="B110" s="1">
        <v>-1.111E-3</v>
      </c>
      <c r="C110" s="1">
        <v>0.26669999999999999</v>
      </c>
      <c r="D110" s="1">
        <v>-0.26779999999999998</v>
      </c>
      <c r="E110" s="1">
        <v>4.7059999999999998E-2</v>
      </c>
      <c r="F110" s="1">
        <v>9</v>
      </c>
      <c r="G110" s="1">
        <v>3</v>
      </c>
      <c r="H110" s="1">
        <v>5.69</v>
      </c>
      <c r="I110" s="1">
        <v>57</v>
      </c>
    </row>
    <row r="111" spans="1:9" x14ac:dyDescent="0.2">
      <c r="A111" s="5" t="s">
        <v>396</v>
      </c>
      <c r="B111" s="1">
        <v>-1.111E-3</v>
      </c>
      <c r="C111" s="1">
        <v>-0.1</v>
      </c>
      <c r="D111" s="1">
        <v>9.8890000000000006E-2</v>
      </c>
      <c r="E111" s="1">
        <v>4.7059999999999998E-2</v>
      </c>
      <c r="F111" s="1">
        <v>9</v>
      </c>
      <c r="G111" s="1">
        <v>3</v>
      </c>
      <c r="H111" s="1">
        <v>2.101</v>
      </c>
      <c r="I111" s="1">
        <v>57</v>
      </c>
    </row>
    <row r="112" spans="1:9" x14ac:dyDescent="0.2">
      <c r="A112" s="5" t="s">
        <v>398</v>
      </c>
      <c r="B112" s="1">
        <v>0.29330000000000001</v>
      </c>
      <c r="C112" s="1">
        <v>2.4E-2</v>
      </c>
      <c r="D112" s="1">
        <v>0.26929999999999998</v>
      </c>
      <c r="E112" s="1">
        <v>4.274E-2</v>
      </c>
      <c r="F112" s="1">
        <v>6</v>
      </c>
      <c r="G112" s="1">
        <v>5</v>
      </c>
      <c r="H112" s="1">
        <v>6.3010000000000002</v>
      </c>
      <c r="I112" s="1">
        <v>57</v>
      </c>
    </row>
    <row r="113" spans="1:9" x14ac:dyDescent="0.2">
      <c r="A113" s="5" t="s">
        <v>400</v>
      </c>
      <c r="B113" s="1">
        <v>0.29330000000000001</v>
      </c>
      <c r="C113" s="1">
        <v>0.28000000000000003</v>
      </c>
      <c r="D113" s="1">
        <v>1.333E-2</v>
      </c>
      <c r="E113" s="1">
        <v>4.9910000000000003E-2</v>
      </c>
      <c r="F113" s="1">
        <v>6</v>
      </c>
      <c r="G113" s="1">
        <v>3</v>
      </c>
      <c r="H113" s="1">
        <v>0.2671</v>
      </c>
      <c r="I113" s="1">
        <v>57</v>
      </c>
    </row>
    <row r="114" spans="1:9" x14ac:dyDescent="0.2">
      <c r="A114" s="5" t="s">
        <v>402</v>
      </c>
      <c r="B114" s="1">
        <v>0.29330000000000001</v>
      </c>
      <c r="C114" s="1">
        <v>0.01</v>
      </c>
      <c r="D114" s="1">
        <v>0.2833</v>
      </c>
      <c r="E114" s="1">
        <v>4.9910000000000003E-2</v>
      </c>
      <c r="F114" s="1">
        <v>6</v>
      </c>
      <c r="G114" s="1">
        <v>3</v>
      </c>
      <c r="H114" s="1">
        <v>5.6760000000000002</v>
      </c>
      <c r="I114" s="1">
        <v>57</v>
      </c>
    </row>
    <row r="115" spans="1:9" x14ac:dyDescent="0.2">
      <c r="A115" s="5" t="s">
        <v>404</v>
      </c>
      <c r="B115" s="1">
        <v>0.29330000000000001</v>
      </c>
      <c r="C115" s="1">
        <v>0.33779999999999999</v>
      </c>
      <c r="D115" s="1">
        <v>-4.444E-2</v>
      </c>
      <c r="E115" s="1">
        <v>3.7199999999999997E-2</v>
      </c>
      <c r="F115" s="1">
        <v>6</v>
      </c>
      <c r="G115" s="1">
        <v>9</v>
      </c>
      <c r="H115" s="1">
        <v>1.1950000000000001</v>
      </c>
      <c r="I115" s="1">
        <v>57</v>
      </c>
    </row>
    <row r="116" spans="1:9" x14ac:dyDescent="0.2">
      <c r="A116" s="5" t="s">
        <v>406</v>
      </c>
      <c r="B116" s="1">
        <v>0.29330000000000001</v>
      </c>
      <c r="C116" s="1">
        <v>-0.29630000000000001</v>
      </c>
      <c r="D116" s="1">
        <v>0.58960000000000001</v>
      </c>
      <c r="E116" s="1">
        <v>3.8120000000000001E-2</v>
      </c>
      <c r="F116" s="1">
        <v>6</v>
      </c>
      <c r="G116" s="1">
        <v>8</v>
      </c>
      <c r="H116" s="1">
        <v>15.47</v>
      </c>
      <c r="I116" s="1">
        <v>57</v>
      </c>
    </row>
    <row r="117" spans="1:9" x14ac:dyDescent="0.2">
      <c r="A117" s="5" t="s">
        <v>408</v>
      </c>
      <c r="B117" s="1">
        <v>0.29330000000000001</v>
      </c>
      <c r="C117" s="1">
        <v>0.33500000000000002</v>
      </c>
      <c r="D117" s="1">
        <v>-4.1669999999999999E-2</v>
      </c>
      <c r="E117" s="1">
        <v>4.0750000000000001E-2</v>
      </c>
      <c r="F117" s="1">
        <v>6</v>
      </c>
      <c r="G117" s="1">
        <v>6</v>
      </c>
      <c r="H117" s="1">
        <v>1.022</v>
      </c>
      <c r="I117" s="1">
        <v>57</v>
      </c>
    </row>
    <row r="118" spans="1:9" x14ac:dyDescent="0.2">
      <c r="A118" s="5" t="s">
        <v>410</v>
      </c>
      <c r="B118" s="1">
        <v>0.29330000000000001</v>
      </c>
      <c r="C118" s="1">
        <v>-4.0000000000000001E-3</v>
      </c>
      <c r="D118" s="1">
        <v>0.29730000000000001</v>
      </c>
      <c r="E118" s="1">
        <v>4.274E-2</v>
      </c>
      <c r="F118" s="1">
        <v>6</v>
      </c>
      <c r="G118" s="1">
        <v>5</v>
      </c>
      <c r="H118" s="1">
        <v>6.9560000000000004</v>
      </c>
      <c r="I118" s="1">
        <v>57</v>
      </c>
    </row>
    <row r="119" spans="1:9" x14ac:dyDescent="0.2">
      <c r="A119" s="5" t="s">
        <v>412</v>
      </c>
      <c r="B119" s="1">
        <v>0.29330000000000001</v>
      </c>
      <c r="C119" s="1">
        <v>0.26669999999999999</v>
      </c>
      <c r="D119" s="1">
        <v>2.6669999999999999E-2</v>
      </c>
      <c r="E119" s="1">
        <v>4.9910000000000003E-2</v>
      </c>
      <c r="F119" s="1">
        <v>6</v>
      </c>
      <c r="G119" s="1">
        <v>3</v>
      </c>
      <c r="H119" s="1">
        <v>0.5343</v>
      </c>
      <c r="I119" s="1">
        <v>57</v>
      </c>
    </row>
    <row r="120" spans="1:9" x14ac:dyDescent="0.2">
      <c r="A120" s="5" t="s">
        <v>414</v>
      </c>
      <c r="B120" s="1">
        <v>0.29330000000000001</v>
      </c>
      <c r="C120" s="1">
        <v>-0.1</v>
      </c>
      <c r="D120" s="1">
        <v>0.39329999999999998</v>
      </c>
      <c r="E120" s="1">
        <v>4.9910000000000003E-2</v>
      </c>
      <c r="F120" s="1">
        <v>6</v>
      </c>
      <c r="G120" s="1">
        <v>3</v>
      </c>
      <c r="H120" s="1">
        <v>7.88</v>
      </c>
      <c r="I120" s="1">
        <v>57</v>
      </c>
    </row>
    <row r="121" spans="1:9" x14ac:dyDescent="0.2">
      <c r="A121" s="5" t="s">
        <v>416</v>
      </c>
      <c r="B121" s="1">
        <v>2.4E-2</v>
      </c>
      <c r="C121" s="1">
        <v>0.28000000000000003</v>
      </c>
      <c r="D121" s="1">
        <v>-0.25600000000000001</v>
      </c>
      <c r="E121" s="1">
        <v>5.1549999999999999E-2</v>
      </c>
      <c r="F121" s="1">
        <v>5</v>
      </c>
      <c r="G121" s="1">
        <v>3</v>
      </c>
      <c r="H121" s="1">
        <v>4.9660000000000002</v>
      </c>
      <c r="I121" s="1">
        <v>57</v>
      </c>
    </row>
    <row r="122" spans="1:9" x14ac:dyDescent="0.2">
      <c r="A122" s="5" t="s">
        <v>418</v>
      </c>
      <c r="B122" s="1">
        <v>2.4E-2</v>
      </c>
      <c r="C122" s="1">
        <v>0.01</v>
      </c>
      <c r="D122" s="1">
        <v>1.4E-2</v>
      </c>
      <c r="E122" s="1">
        <v>5.1549999999999999E-2</v>
      </c>
      <c r="F122" s="1">
        <v>5</v>
      </c>
      <c r="G122" s="1">
        <v>3</v>
      </c>
      <c r="H122" s="1">
        <v>0.27160000000000001</v>
      </c>
      <c r="I122" s="1">
        <v>57</v>
      </c>
    </row>
    <row r="123" spans="1:9" x14ac:dyDescent="0.2">
      <c r="A123" s="5" t="s">
        <v>420</v>
      </c>
      <c r="B123" s="1">
        <v>2.4E-2</v>
      </c>
      <c r="C123" s="1">
        <v>0.33779999999999999</v>
      </c>
      <c r="D123" s="1">
        <v>-0.31380000000000002</v>
      </c>
      <c r="E123" s="1">
        <v>3.9370000000000002E-2</v>
      </c>
      <c r="F123" s="1">
        <v>5</v>
      </c>
      <c r="G123" s="1">
        <v>9</v>
      </c>
      <c r="H123" s="1">
        <v>7.9690000000000003</v>
      </c>
      <c r="I123" s="1">
        <v>57</v>
      </c>
    </row>
    <row r="124" spans="1:9" x14ac:dyDescent="0.2">
      <c r="A124" s="5" t="s">
        <v>422</v>
      </c>
      <c r="B124" s="1">
        <v>2.4E-2</v>
      </c>
      <c r="C124" s="1">
        <v>-0.29630000000000001</v>
      </c>
      <c r="D124" s="1">
        <v>0.32029999999999997</v>
      </c>
      <c r="E124" s="1">
        <v>4.0239999999999998E-2</v>
      </c>
      <c r="F124" s="1">
        <v>5</v>
      </c>
      <c r="G124" s="1">
        <v>8</v>
      </c>
      <c r="H124" s="1">
        <v>7.9580000000000002</v>
      </c>
      <c r="I124" s="1">
        <v>57</v>
      </c>
    </row>
    <row r="125" spans="1:9" x14ac:dyDescent="0.2">
      <c r="A125" s="5" t="s">
        <v>424</v>
      </c>
      <c r="B125" s="1">
        <v>2.4E-2</v>
      </c>
      <c r="C125" s="1">
        <v>0.33500000000000002</v>
      </c>
      <c r="D125" s="1">
        <v>-0.311</v>
      </c>
      <c r="E125" s="1">
        <v>4.274E-2</v>
      </c>
      <c r="F125" s="1">
        <v>5</v>
      </c>
      <c r="G125" s="1">
        <v>6</v>
      </c>
      <c r="H125" s="1">
        <v>7.2759999999999998</v>
      </c>
      <c r="I125" s="1">
        <v>57</v>
      </c>
    </row>
    <row r="126" spans="1:9" x14ac:dyDescent="0.2">
      <c r="A126" s="5" t="s">
        <v>426</v>
      </c>
      <c r="B126" s="1">
        <v>2.4E-2</v>
      </c>
      <c r="C126" s="1">
        <v>-4.0000000000000001E-3</v>
      </c>
      <c r="D126" s="1">
        <v>2.8000000000000001E-2</v>
      </c>
      <c r="E126" s="1">
        <v>4.4639999999999999E-2</v>
      </c>
      <c r="F126" s="1">
        <v>5</v>
      </c>
      <c r="G126" s="1">
        <v>5</v>
      </c>
      <c r="H126" s="1">
        <v>0.62719999999999998</v>
      </c>
      <c r="I126" s="1">
        <v>57</v>
      </c>
    </row>
    <row r="127" spans="1:9" x14ac:dyDescent="0.2">
      <c r="A127" s="5" t="s">
        <v>428</v>
      </c>
      <c r="B127" s="1">
        <v>2.4E-2</v>
      </c>
      <c r="C127" s="1">
        <v>0.26669999999999999</v>
      </c>
      <c r="D127" s="1">
        <v>-0.2427</v>
      </c>
      <c r="E127" s="1">
        <v>5.1549999999999999E-2</v>
      </c>
      <c r="F127" s="1">
        <v>5</v>
      </c>
      <c r="G127" s="1">
        <v>3</v>
      </c>
      <c r="H127" s="1">
        <v>4.7069999999999999</v>
      </c>
      <c r="I127" s="1">
        <v>57</v>
      </c>
    </row>
    <row r="128" spans="1:9" x14ac:dyDescent="0.2">
      <c r="A128" s="5" t="s">
        <v>430</v>
      </c>
      <c r="B128" s="1">
        <v>2.4E-2</v>
      </c>
      <c r="C128" s="1">
        <v>-0.1</v>
      </c>
      <c r="D128" s="1">
        <v>0.124</v>
      </c>
      <c r="E128" s="1">
        <v>5.1549999999999999E-2</v>
      </c>
      <c r="F128" s="1">
        <v>5</v>
      </c>
      <c r="G128" s="1">
        <v>3</v>
      </c>
      <c r="H128" s="1">
        <v>2.4049999999999998</v>
      </c>
      <c r="I128" s="1">
        <v>57</v>
      </c>
    </row>
    <row r="129" spans="1:9" x14ac:dyDescent="0.2">
      <c r="A129" s="5" t="s">
        <v>432</v>
      </c>
      <c r="B129" s="1">
        <v>0.28000000000000003</v>
      </c>
      <c r="C129" s="1">
        <v>0.01</v>
      </c>
      <c r="D129" s="1">
        <v>0.27</v>
      </c>
      <c r="E129" s="1">
        <v>5.7639999999999997E-2</v>
      </c>
      <c r="F129" s="1">
        <v>3</v>
      </c>
      <c r="G129" s="1">
        <v>3</v>
      </c>
      <c r="H129" s="1">
        <v>4.6849999999999996</v>
      </c>
      <c r="I129" s="1">
        <v>57</v>
      </c>
    </row>
    <row r="130" spans="1:9" x14ac:dyDescent="0.2">
      <c r="A130" s="5" t="s">
        <v>434</v>
      </c>
      <c r="B130" s="1">
        <v>0.28000000000000003</v>
      </c>
      <c r="C130" s="1">
        <v>0.33779999999999999</v>
      </c>
      <c r="D130" s="1">
        <v>-5.7779999999999998E-2</v>
      </c>
      <c r="E130" s="1">
        <v>4.7059999999999998E-2</v>
      </c>
      <c r="F130" s="1">
        <v>3</v>
      </c>
      <c r="G130" s="1">
        <v>9</v>
      </c>
      <c r="H130" s="1">
        <v>1.228</v>
      </c>
      <c r="I130" s="1">
        <v>57</v>
      </c>
    </row>
    <row r="131" spans="1:9" x14ac:dyDescent="0.2">
      <c r="A131" s="5" t="s">
        <v>436</v>
      </c>
      <c r="B131" s="1">
        <v>0.28000000000000003</v>
      </c>
      <c r="C131" s="1">
        <v>-0.29630000000000001</v>
      </c>
      <c r="D131" s="1">
        <v>0.57630000000000003</v>
      </c>
      <c r="E131" s="1">
        <v>4.7789999999999999E-2</v>
      </c>
      <c r="F131" s="1">
        <v>3</v>
      </c>
      <c r="G131" s="1">
        <v>8</v>
      </c>
      <c r="H131" s="1">
        <v>12.06</v>
      </c>
      <c r="I131" s="1">
        <v>57</v>
      </c>
    </row>
    <row r="132" spans="1:9" x14ac:dyDescent="0.2">
      <c r="A132" s="5" t="s">
        <v>438</v>
      </c>
      <c r="B132" s="1">
        <v>0.28000000000000003</v>
      </c>
      <c r="C132" s="1">
        <v>0.33500000000000002</v>
      </c>
      <c r="D132" s="1">
        <v>-5.5E-2</v>
      </c>
      <c r="E132" s="1">
        <v>4.9910000000000003E-2</v>
      </c>
      <c r="F132" s="1">
        <v>3</v>
      </c>
      <c r="G132" s="1">
        <v>6</v>
      </c>
      <c r="H132" s="1">
        <v>1.1020000000000001</v>
      </c>
      <c r="I132" s="1">
        <v>57</v>
      </c>
    </row>
    <row r="133" spans="1:9" x14ac:dyDescent="0.2">
      <c r="A133" s="5" t="s">
        <v>440</v>
      </c>
      <c r="B133" s="1">
        <v>0.28000000000000003</v>
      </c>
      <c r="C133" s="1">
        <v>-4.0000000000000001E-3</v>
      </c>
      <c r="D133" s="1">
        <v>0.28399999999999997</v>
      </c>
      <c r="E133" s="1">
        <v>5.1549999999999999E-2</v>
      </c>
      <c r="F133" s="1">
        <v>3</v>
      </c>
      <c r="G133" s="1">
        <v>5</v>
      </c>
      <c r="H133" s="1">
        <v>5.5090000000000003</v>
      </c>
      <c r="I133" s="1">
        <v>57</v>
      </c>
    </row>
    <row r="134" spans="1:9" x14ac:dyDescent="0.2">
      <c r="A134" s="5" t="s">
        <v>442</v>
      </c>
      <c r="B134" s="1">
        <v>0.28000000000000003</v>
      </c>
      <c r="C134" s="1">
        <v>0.26669999999999999</v>
      </c>
      <c r="D134" s="1">
        <v>1.333E-2</v>
      </c>
      <c r="E134" s="1">
        <v>5.7639999999999997E-2</v>
      </c>
      <c r="F134" s="1">
        <v>3</v>
      </c>
      <c r="G134" s="1">
        <v>3</v>
      </c>
      <c r="H134" s="1">
        <v>0.23130000000000001</v>
      </c>
      <c r="I134" s="1">
        <v>57</v>
      </c>
    </row>
    <row r="135" spans="1:9" x14ac:dyDescent="0.2">
      <c r="A135" s="5" t="s">
        <v>444</v>
      </c>
      <c r="B135" s="1">
        <v>0.28000000000000003</v>
      </c>
      <c r="C135" s="1">
        <v>-0.1</v>
      </c>
      <c r="D135" s="1">
        <v>0.38</v>
      </c>
      <c r="E135" s="1">
        <v>5.7639999999999997E-2</v>
      </c>
      <c r="F135" s="1">
        <v>3</v>
      </c>
      <c r="G135" s="1">
        <v>3</v>
      </c>
      <c r="H135" s="1">
        <v>6.593</v>
      </c>
      <c r="I135" s="1">
        <v>57</v>
      </c>
    </row>
    <row r="136" spans="1:9" x14ac:dyDescent="0.2">
      <c r="A136" s="5" t="s">
        <v>446</v>
      </c>
      <c r="B136" s="1">
        <v>0.01</v>
      </c>
      <c r="C136" s="1">
        <v>0.33779999999999999</v>
      </c>
      <c r="D136" s="1">
        <v>-0.32779999999999998</v>
      </c>
      <c r="E136" s="1">
        <v>4.7059999999999998E-2</v>
      </c>
      <c r="F136" s="1">
        <v>3</v>
      </c>
      <c r="G136" s="1">
        <v>9</v>
      </c>
      <c r="H136" s="1">
        <v>6.9649999999999999</v>
      </c>
      <c r="I136" s="1">
        <v>57</v>
      </c>
    </row>
    <row r="137" spans="1:9" x14ac:dyDescent="0.2">
      <c r="A137" s="5" t="s">
        <v>448</v>
      </c>
      <c r="B137" s="1">
        <v>0.01</v>
      </c>
      <c r="C137" s="1">
        <v>-0.29630000000000001</v>
      </c>
      <c r="D137" s="1">
        <v>0.30630000000000002</v>
      </c>
      <c r="E137" s="1">
        <v>4.7789999999999999E-2</v>
      </c>
      <c r="F137" s="1">
        <v>3</v>
      </c>
      <c r="G137" s="1">
        <v>8</v>
      </c>
      <c r="H137" s="1">
        <v>6.4080000000000004</v>
      </c>
      <c r="I137" s="1">
        <v>57</v>
      </c>
    </row>
    <row r="138" spans="1:9" x14ac:dyDescent="0.2">
      <c r="A138" s="5" t="s">
        <v>450</v>
      </c>
      <c r="B138" s="1">
        <v>0.01</v>
      </c>
      <c r="C138" s="1">
        <v>0.33500000000000002</v>
      </c>
      <c r="D138" s="1">
        <v>-0.32500000000000001</v>
      </c>
      <c r="E138" s="1">
        <v>4.9910000000000003E-2</v>
      </c>
      <c r="F138" s="1">
        <v>3</v>
      </c>
      <c r="G138" s="1">
        <v>6</v>
      </c>
      <c r="H138" s="1">
        <v>6.5110000000000001</v>
      </c>
      <c r="I138" s="1">
        <v>57</v>
      </c>
    </row>
    <row r="139" spans="1:9" x14ac:dyDescent="0.2">
      <c r="A139" s="5" t="s">
        <v>452</v>
      </c>
      <c r="B139" s="1">
        <v>0.01</v>
      </c>
      <c r="C139" s="1">
        <v>-4.0000000000000001E-3</v>
      </c>
      <c r="D139" s="1">
        <v>1.4E-2</v>
      </c>
      <c r="E139" s="1">
        <v>5.1549999999999999E-2</v>
      </c>
      <c r="F139" s="1">
        <v>3</v>
      </c>
      <c r="G139" s="1">
        <v>5</v>
      </c>
      <c r="H139" s="1">
        <v>0.27160000000000001</v>
      </c>
      <c r="I139" s="1">
        <v>57</v>
      </c>
    </row>
    <row r="140" spans="1:9" x14ac:dyDescent="0.2">
      <c r="A140" s="5" t="s">
        <v>453</v>
      </c>
      <c r="B140" s="1">
        <v>0.01</v>
      </c>
      <c r="C140" s="1">
        <v>0.26669999999999999</v>
      </c>
      <c r="D140" s="1">
        <v>-0.25669999999999998</v>
      </c>
      <c r="E140" s="1">
        <v>5.7639999999999997E-2</v>
      </c>
      <c r="F140" s="1">
        <v>3</v>
      </c>
      <c r="G140" s="1">
        <v>3</v>
      </c>
      <c r="H140" s="1">
        <v>4.4530000000000003</v>
      </c>
      <c r="I140" s="1">
        <v>57</v>
      </c>
    </row>
    <row r="141" spans="1:9" x14ac:dyDescent="0.2">
      <c r="A141" s="5" t="s">
        <v>455</v>
      </c>
      <c r="B141" s="1">
        <v>0.01</v>
      </c>
      <c r="C141" s="1">
        <v>-0.1</v>
      </c>
      <c r="D141" s="1">
        <v>0.11</v>
      </c>
      <c r="E141" s="1">
        <v>5.7639999999999997E-2</v>
      </c>
      <c r="F141" s="1">
        <v>3</v>
      </c>
      <c r="G141" s="1">
        <v>3</v>
      </c>
      <c r="H141" s="1">
        <v>1.909</v>
      </c>
      <c r="I141" s="1">
        <v>57</v>
      </c>
    </row>
    <row r="142" spans="1:9" x14ac:dyDescent="0.2">
      <c r="A142" s="5" t="s">
        <v>192</v>
      </c>
      <c r="B142" s="1">
        <v>0.33779999999999999</v>
      </c>
      <c r="C142" s="1">
        <v>-0.29630000000000001</v>
      </c>
      <c r="D142" s="1">
        <v>0.63400000000000001</v>
      </c>
      <c r="E142" s="1">
        <v>3.4299999999999997E-2</v>
      </c>
      <c r="F142" s="1">
        <v>9</v>
      </c>
      <c r="G142" s="1">
        <v>8</v>
      </c>
      <c r="H142" s="1">
        <v>18.48</v>
      </c>
      <c r="I142" s="1">
        <v>57</v>
      </c>
    </row>
    <row r="143" spans="1:9" x14ac:dyDescent="0.2">
      <c r="A143" s="5" t="s">
        <v>458</v>
      </c>
      <c r="B143" s="1">
        <v>0.33779999999999999</v>
      </c>
      <c r="C143" s="1">
        <v>0.33500000000000002</v>
      </c>
      <c r="D143" s="1">
        <v>2.7780000000000001E-3</v>
      </c>
      <c r="E143" s="1">
        <v>3.7199999999999997E-2</v>
      </c>
      <c r="F143" s="1">
        <v>9</v>
      </c>
      <c r="G143" s="1">
        <v>6</v>
      </c>
      <c r="H143" s="1">
        <v>7.4660000000000004E-2</v>
      </c>
      <c r="I143" s="1">
        <v>57</v>
      </c>
    </row>
    <row r="144" spans="1:9" x14ac:dyDescent="0.2">
      <c r="A144" s="5" t="s">
        <v>460</v>
      </c>
      <c r="B144" s="1">
        <v>0.33779999999999999</v>
      </c>
      <c r="C144" s="1">
        <v>-4.0000000000000001E-3</v>
      </c>
      <c r="D144" s="1">
        <v>0.34179999999999999</v>
      </c>
      <c r="E144" s="1">
        <v>3.9370000000000002E-2</v>
      </c>
      <c r="F144" s="1">
        <v>9</v>
      </c>
      <c r="G144" s="1">
        <v>5</v>
      </c>
      <c r="H144" s="1">
        <v>8.6809999999999992</v>
      </c>
      <c r="I144" s="1">
        <v>57</v>
      </c>
    </row>
    <row r="145" spans="1:9" x14ac:dyDescent="0.2">
      <c r="A145" s="5" t="s">
        <v>462</v>
      </c>
      <c r="B145" s="1">
        <v>0.33779999999999999</v>
      </c>
      <c r="C145" s="1">
        <v>0.26669999999999999</v>
      </c>
      <c r="D145" s="1">
        <v>7.1110000000000007E-2</v>
      </c>
      <c r="E145" s="1">
        <v>4.7059999999999998E-2</v>
      </c>
      <c r="F145" s="1">
        <v>9</v>
      </c>
      <c r="G145" s="1">
        <v>3</v>
      </c>
      <c r="H145" s="1">
        <v>1.5109999999999999</v>
      </c>
      <c r="I145" s="1">
        <v>57</v>
      </c>
    </row>
    <row r="146" spans="1:9" x14ac:dyDescent="0.2">
      <c r="A146" s="5" t="s">
        <v>464</v>
      </c>
      <c r="B146" s="1">
        <v>0.33779999999999999</v>
      </c>
      <c r="C146" s="1">
        <v>-0.1</v>
      </c>
      <c r="D146" s="1">
        <v>0.43780000000000002</v>
      </c>
      <c r="E146" s="1">
        <v>4.7059999999999998E-2</v>
      </c>
      <c r="F146" s="1">
        <v>9</v>
      </c>
      <c r="G146" s="1">
        <v>3</v>
      </c>
      <c r="H146" s="1">
        <v>9.3030000000000008</v>
      </c>
      <c r="I146" s="1">
        <v>57</v>
      </c>
    </row>
    <row r="147" spans="1:9" x14ac:dyDescent="0.2">
      <c r="A147" s="5" t="s">
        <v>466</v>
      </c>
      <c r="B147" s="1">
        <v>-0.29630000000000001</v>
      </c>
      <c r="C147" s="1">
        <v>0.33500000000000002</v>
      </c>
      <c r="D147" s="1">
        <v>-0.63129999999999997</v>
      </c>
      <c r="E147" s="1">
        <v>3.8120000000000001E-2</v>
      </c>
      <c r="F147" s="1">
        <v>8</v>
      </c>
      <c r="G147" s="1">
        <v>6</v>
      </c>
      <c r="H147" s="1">
        <v>16.559999999999999</v>
      </c>
      <c r="I147" s="1">
        <v>57</v>
      </c>
    </row>
    <row r="148" spans="1:9" x14ac:dyDescent="0.2">
      <c r="A148" s="5" t="s">
        <v>468</v>
      </c>
      <c r="B148" s="1">
        <v>-0.29630000000000001</v>
      </c>
      <c r="C148" s="1">
        <v>-4.0000000000000001E-3</v>
      </c>
      <c r="D148" s="1">
        <v>-0.2923</v>
      </c>
      <c r="E148" s="1">
        <v>4.0239999999999998E-2</v>
      </c>
      <c r="F148" s="1">
        <v>8</v>
      </c>
      <c r="G148" s="1">
        <v>5</v>
      </c>
      <c r="H148" s="1">
        <v>7.2619999999999996</v>
      </c>
      <c r="I148" s="1">
        <v>57</v>
      </c>
    </row>
    <row r="149" spans="1:9" x14ac:dyDescent="0.2">
      <c r="A149" s="5" t="s">
        <v>470</v>
      </c>
      <c r="B149" s="1">
        <v>-0.29630000000000001</v>
      </c>
      <c r="C149" s="1">
        <v>0.26669999999999999</v>
      </c>
      <c r="D149" s="1">
        <v>-0.56289999999999996</v>
      </c>
      <c r="E149" s="1">
        <v>4.7789999999999999E-2</v>
      </c>
      <c r="F149" s="1">
        <v>8</v>
      </c>
      <c r="G149" s="1">
        <v>3</v>
      </c>
      <c r="H149" s="1">
        <v>11.78</v>
      </c>
      <c r="I149" s="1">
        <v>57</v>
      </c>
    </row>
    <row r="150" spans="1:9" x14ac:dyDescent="0.2">
      <c r="A150" s="5" t="s">
        <v>472</v>
      </c>
      <c r="B150" s="1">
        <v>-0.29630000000000001</v>
      </c>
      <c r="C150" s="1">
        <v>-0.1</v>
      </c>
      <c r="D150" s="1">
        <v>-0.1963</v>
      </c>
      <c r="E150" s="1">
        <v>4.7789999999999999E-2</v>
      </c>
      <c r="F150" s="1">
        <v>8</v>
      </c>
      <c r="G150" s="1">
        <v>3</v>
      </c>
      <c r="H150" s="1">
        <v>4.1070000000000002</v>
      </c>
      <c r="I150" s="1">
        <v>57</v>
      </c>
    </row>
    <row r="151" spans="1:9" x14ac:dyDescent="0.2">
      <c r="A151" s="5" t="s">
        <v>474</v>
      </c>
      <c r="B151" s="1">
        <v>0.33500000000000002</v>
      </c>
      <c r="C151" s="1">
        <v>-4.0000000000000001E-3</v>
      </c>
      <c r="D151" s="1">
        <v>0.33900000000000002</v>
      </c>
      <c r="E151" s="1">
        <v>4.274E-2</v>
      </c>
      <c r="F151" s="1">
        <v>6</v>
      </c>
      <c r="G151" s="1">
        <v>5</v>
      </c>
      <c r="H151" s="1">
        <v>7.931</v>
      </c>
      <c r="I151" s="1">
        <v>57</v>
      </c>
    </row>
    <row r="152" spans="1:9" x14ac:dyDescent="0.2">
      <c r="A152" s="5" t="s">
        <v>476</v>
      </c>
      <c r="B152" s="1">
        <v>0.33500000000000002</v>
      </c>
      <c r="C152" s="1">
        <v>0.26669999999999999</v>
      </c>
      <c r="D152" s="1">
        <v>6.8330000000000002E-2</v>
      </c>
      <c r="E152" s="1">
        <v>4.9910000000000003E-2</v>
      </c>
      <c r="F152" s="1">
        <v>6</v>
      </c>
      <c r="G152" s="1">
        <v>3</v>
      </c>
      <c r="H152" s="1">
        <v>1.369</v>
      </c>
      <c r="I152" s="1">
        <v>57</v>
      </c>
    </row>
    <row r="153" spans="1:9" x14ac:dyDescent="0.2">
      <c r="A153" s="5" t="s">
        <v>478</v>
      </c>
      <c r="B153" s="1">
        <v>0.33500000000000002</v>
      </c>
      <c r="C153" s="1">
        <v>-0.1</v>
      </c>
      <c r="D153" s="1">
        <v>0.435</v>
      </c>
      <c r="E153" s="1">
        <v>4.9910000000000003E-2</v>
      </c>
      <c r="F153" s="1">
        <v>6</v>
      </c>
      <c r="G153" s="1">
        <v>3</v>
      </c>
      <c r="H153" s="1">
        <v>8.7149999999999999</v>
      </c>
      <c r="I153" s="1">
        <v>57</v>
      </c>
    </row>
    <row r="154" spans="1:9" x14ac:dyDescent="0.2">
      <c r="A154" s="5" t="s">
        <v>480</v>
      </c>
      <c r="B154" s="1">
        <v>-4.0000000000000001E-3</v>
      </c>
      <c r="C154" s="1">
        <v>0.26669999999999999</v>
      </c>
      <c r="D154" s="1">
        <v>-0.2707</v>
      </c>
      <c r="E154" s="1">
        <v>5.1549999999999999E-2</v>
      </c>
      <c r="F154" s="1">
        <v>5</v>
      </c>
      <c r="G154" s="1">
        <v>3</v>
      </c>
      <c r="H154" s="1">
        <v>5.25</v>
      </c>
      <c r="I154" s="1">
        <v>57</v>
      </c>
    </row>
    <row r="155" spans="1:9" x14ac:dyDescent="0.2">
      <c r="A155" s="5" t="s">
        <v>482</v>
      </c>
      <c r="B155" s="1">
        <v>-4.0000000000000001E-3</v>
      </c>
      <c r="C155" s="1">
        <v>-0.1</v>
      </c>
      <c r="D155" s="1">
        <v>9.6000000000000002E-2</v>
      </c>
      <c r="E155" s="1">
        <v>5.1549999999999999E-2</v>
      </c>
      <c r="F155" s="1">
        <v>5</v>
      </c>
      <c r="G155" s="1">
        <v>3</v>
      </c>
      <c r="H155" s="1">
        <v>1.8620000000000001</v>
      </c>
      <c r="I155" s="1">
        <v>57</v>
      </c>
    </row>
    <row r="156" spans="1:9" x14ac:dyDescent="0.2">
      <c r="A156" s="5" t="s">
        <v>484</v>
      </c>
      <c r="B156" s="1">
        <v>0.26669999999999999</v>
      </c>
      <c r="C156" s="1">
        <v>-0.1</v>
      </c>
      <c r="D156" s="1">
        <v>0.36670000000000003</v>
      </c>
      <c r="E156" s="1">
        <v>5.7639999999999997E-2</v>
      </c>
      <c r="F156" s="1">
        <v>3</v>
      </c>
      <c r="G156" s="1">
        <v>3</v>
      </c>
      <c r="H156" s="1">
        <v>6.3620000000000001</v>
      </c>
      <c r="I156" s="1">
        <v>57</v>
      </c>
    </row>
  </sheetData>
  <mergeCells count="6">
    <mergeCell ref="B2:J2"/>
    <mergeCell ref="K2:S2"/>
    <mergeCell ref="T2:AB2"/>
    <mergeCell ref="AC2:AK2"/>
    <mergeCell ref="AL2:AT2"/>
    <mergeCell ref="AU2:BC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3C29A-631E-DB43-B534-D9F0C7C6E84A}">
  <dimension ref="A4:M56"/>
  <sheetViews>
    <sheetView workbookViewId="0">
      <selection activeCell="A14" sqref="A14:I56"/>
    </sheetView>
  </sheetViews>
  <sheetFormatPr baseColWidth="10" defaultRowHeight="16" x14ac:dyDescent="0.2"/>
  <sheetData>
    <row r="4" spans="1:13" x14ac:dyDescent="0.2">
      <c r="A4" s="2"/>
      <c r="B4" s="49" t="s">
        <v>72</v>
      </c>
      <c r="C4" s="49"/>
      <c r="D4" s="49"/>
      <c r="E4" s="49"/>
      <c r="F4" s="49"/>
      <c r="G4" s="49"/>
      <c r="H4" s="49" t="s">
        <v>73</v>
      </c>
      <c r="I4" s="49"/>
      <c r="J4" s="49"/>
      <c r="K4" s="49"/>
      <c r="L4" s="49"/>
      <c r="M4" s="49"/>
    </row>
    <row r="5" spans="1:13" x14ac:dyDescent="0.2">
      <c r="A5" s="5" t="s">
        <v>40</v>
      </c>
      <c r="B5" s="1">
        <v>0.63</v>
      </c>
      <c r="C5" s="1">
        <v>0.43</v>
      </c>
      <c r="D5" s="1">
        <v>0.43</v>
      </c>
      <c r="E5" s="1">
        <v>0.39</v>
      </c>
      <c r="F5" s="1">
        <v>0.41</v>
      </c>
      <c r="G5" s="1">
        <v>0.34</v>
      </c>
      <c r="H5" s="1">
        <v>7.0000000000000007E-2</v>
      </c>
      <c r="I5" s="1">
        <v>0.05</v>
      </c>
      <c r="J5" s="1">
        <v>0.05</v>
      </c>
      <c r="K5" s="1">
        <v>0</v>
      </c>
      <c r="L5" s="1">
        <v>0.01</v>
      </c>
      <c r="M5" s="1">
        <v>0.01</v>
      </c>
    </row>
    <row r="6" spans="1:13" x14ac:dyDescent="0.2">
      <c r="A6" s="5" t="s">
        <v>486</v>
      </c>
      <c r="B6" s="1">
        <v>0.37</v>
      </c>
      <c r="C6" s="1">
        <v>0.32</v>
      </c>
      <c r="D6" s="1">
        <v>0.47</v>
      </c>
      <c r="E6" s="1">
        <v>0.37</v>
      </c>
      <c r="F6" s="1">
        <v>0.37</v>
      </c>
      <c r="G6" s="1">
        <v>0.35</v>
      </c>
      <c r="H6" s="1">
        <v>-0.05</v>
      </c>
      <c r="I6" s="1">
        <v>0.03</v>
      </c>
      <c r="J6" s="1">
        <v>0.06</v>
      </c>
      <c r="K6" s="1">
        <v>0.05</v>
      </c>
      <c r="L6" s="1">
        <v>0</v>
      </c>
      <c r="M6" s="1">
        <v>0</v>
      </c>
    </row>
    <row r="7" spans="1:13" x14ac:dyDescent="0.2">
      <c r="A7" s="5" t="s">
        <v>74</v>
      </c>
      <c r="B7" s="1">
        <v>0.42</v>
      </c>
      <c r="C7" s="1">
        <v>0.48</v>
      </c>
      <c r="D7" s="1">
        <v>0.4</v>
      </c>
      <c r="E7" s="1">
        <v>0.19</v>
      </c>
      <c r="F7" s="1">
        <v>0.23</v>
      </c>
      <c r="G7" s="1">
        <v>0.17</v>
      </c>
      <c r="H7" s="1">
        <v>-0.34</v>
      </c>
      <c r="I7" s="1">
        <v>-0.37</v>
      </c>
      <c r="J7" s="1">
        <v>-0.28999999999999998</v>
      </c>
      <c r="K7" s="1">
        <v>-0.2</v>
      </c>
      <c r="L7" s="1">
        <v>-0.3</v>
      </c>
      <c r="M7" s="1">
        <v>-0.3</v>
      </c>
    </row>
    <row r="8" spans="1:13" x14ac:dyDescent="0.2">
      <c r="A8" s="5" t="s">
        <v>487</v>
      </c>
      <c r="B8" s="1">
        <v>0.35</v>
      </c>
      <c r="C8" s="1">
        <v>0.31</v>
      </c>
      <c r="D8" s="1">
        <v>0.34</v>
      </c>
      <c r="E8" s="1">
        <v>0.3</v>
      </c>
      <c r="F8" s="1">
        <v>0.28000000000000003</v>
      </c>
      <c r="G8" s="1">
        <v>0.23</v>
      </c>
      <c r="H8" s="1">
        <v>-7.0000000000000007E-2</v>
      </c>
      <c r="I8" s="1">
        <v>0.03</v>
      </c>
      <c r="J8" s="1">
        <v>0.05</v>
      </c>
      <c r="K8" s="1">
        <v>-0.2</v>
      </c>
      <c r="L8" s="1">
        <v>-0.1</v>
      </c>
      <c r="M8" s="1">
        <v>0</v>
      </c>
    </row>
    <row r="14" spans="1:13" x14ac:dyDescent="0.2">
      <c r="A14" s="2"/>
      <c r="B14" s="2"/>
      <c r="C14" s="2"/>
      <c r="D14" s="2"/>
      <c r="E14" s="2"/>
      <c r="F14" s="2"/>
      <c r="G14" s="2"/>
      <c r="H14" s="2"/>
      <c r="I14" s="2"/>
    </row>
    <row r="15" spans="1:13" x14ac:dyDescent="0.2">
      <c r="A15" s="5" t="s">
        <v>113</v>
      </c>
      <c r="B15" s="1"/>
      <c r="C15" s="1"/>
      <c r="D15" s="1"/>
      <c r="E15" s="1"/>
      <c r="F15" s="1"/>
      <c r="G15" s="1"/>
      <c r="H15" s="1"/>
      <c r="I15" s="1"/>
    </row>
    <row r="16" spans="1:13" x14ac:dyDescent="0.2">
      <c r="A16" s="5"/>
      <c r="B16" s="1"/>
      <c r="C16" s="1"/>
      <c r="D16" s="1"/>
      <c r="E16" s="1"/>
      <c r="F16" s="1"/>
      <c r="G16" s="1"/>
      <c r="H16" s="1"/>
      <c r="I16" s="1"/>
    </row>
    <row r="17" spans="1:9" x14ac:dyDescent="0.2">
      <c r="A17" s="5" t="s">
        <v>76</v>
      </c>
      <c r="B17" s="1">
        <v>2</v>
      </c>
      <c r="C17" s="1"/>
      <c r="D17" s="1"/>
      <c r="E17" s="1"/>
      <c r="F17" s="1"/>
      <c r="G17" s="1"/>
      <c r="H17" s="1"/>
      <c r="I17" s="1"/>
    </row>
    <row r="18" spans="1:9" x14ac:dyDescent="0.2">
      <c r="A18" s="5" t="s">
        <v>77</v>
      </c>
      <c r="B18" s="1">
        <v>6</v>
      </c>
      <c r="C18" s="1"/>
      <c r="D18" s="1"/>
      <c r="E18" s="1"/>
      <c r="F18" s="1"/>
      <c r="G18" s="1"/>
      <c r="H18" s="1"/>
      <c r="I18" s="1"/>
    </row>
    <row r="19" spans="1:9" x14ac:dyDescent="0.2">
      <c r="A19" s="5" t="s">
        <v>78</v>
      </c>
      <c r="B19" s="1">
        <v>0.05</v>
      </c>
      <c r="C19" s="1"/>
      <c r="D19" s="1"/>
      <c r="E19" s="1"/>
      <c r="F19" s="1"/>
      <c r="G19" s="1"/>
      <c r="H19" s="1"/>
      <c r="I19" s="1"/>
    </row>
    <row r="20" spans="1:9" x14ac:dyDescent="0.2">
      <c r="A20" s="5"/>
      <c r="B20" s="1"/>
      <c r="C20" s="1"/>
      <c r="D20" s="1"/>
      <c r="E20" s="1"/>
      <c r="F20" s="1"/>
      <c r="G20" s="1"/>
      <c r="H20" s="1"/>
      <c r="I20" s="1"/>
    </row>
    <row r="21" spans="1:9" x14ac:dyDescent="0.2">
      <c r="A21" s="5" t="s">
        <v>79</v>
      </c>
      <c r="B21" s="1" t="s">
        <v>80</v>
      </c>
      <c r="C21" s="1" t="s">
        <v>81</v>
      </c>
      <c r="D21" s="1" t="s">
        <v>82</v>
      </c>
      <c r="E21" s="1" t="s">
        <v>83</v>
      </c>
      <c r="F21" s="1" t="s">
        <v>84</v>
      </c>
      <c r="G21" s="1"/>
      <c r="H21" s="1"/>
      <c r="I21" s="1"/>
    </row>
    <row r="22" spans="1:9" x14ac:dyDescent="0.2">
      <c r="A22" s="5"/>
      <c r="B22" s="1"/>
      <c r="C22" s="1"/>
      <c r="D22" s="1"/>
      <c r="E22" s="1"/>
      <c r="F22" s="1"/>
      <c r="G22" s="1"/>
      <c r="H22" s="1"/>
      <c r="I22" s="1"/>
    </row>
    <row r="23" spans="1:9" x14ac:dyDescent="0.2">
      <c r="A23" s="5" t="s">
        <v>72</v>
      </c>
      <c r="B23" s="1"/>
      <c r="C23" s="1"/>
      <c r="D23" s="1"/>
      <c r="E23" s="1"/>
      <c r="F23" s="1"/>
      <c r="G23" s="1"/>
      <c r="H23" s="1"/>
      <c r="I23" s="1"/>
    </row>
    <row r="24" spans="1:9" x14ac:dyDescent="0.2">
      <c r="A24" s="5" t="s">
        <v>488</v>
      </c>
      <c r="B24" s="1">
        <v>6.3329999999999997E-2</v>
      </c>
      <c r="C24" s="1" t="s">
        <v>489</v>
      </c>
      <c r="D24" s="1" t="s">
        <v>23</v>
      </c>
      <c r="E24" s="1" t="s">
        <v>21</v>
      </c>
      <c r="F24" s="1">
        <v>0.9577</v>
      </c>
      <c r="G24" s="1"/>
      <c r="H24" s="1"/>
      <c r="I24" s="1"/>
    </row>
    <row r="25" spans="1:9" x14ac:dyDescent="0.2">
      <c r="A25" s="5" t="s">
        <v>117</v>
      </c>
      <c r="B25" s="1">
        <v>0.12330000000000001</v>
      </c>
      <c r="C25" s="1" t="s">
        <v>490</v>
      </c>
      <c r="D25" s="1" t="s">
        <v>16</v>
      </c>
      <c r="E25" s="1" t="s">
        <v>127</v>
      </c>
      <c r="F25" s="1">
        <v>4.8099999999999997E-2</v>
      </c>
      <c r="G25" s="1"/>
      <c r="H25" s="1"/>
      <c r="I25" s="1"/>
    </row>
    <row r="26" spans="1:9" x14ac:dyDescent="0.2">
      <c r="A26" s="5" t="s">
        <v>491</v>
      </c>
      <c r="B26" s="1">
        <v>0.13669999999999999</v>
      </c>
      <c r="C26" s="1" t="s">
        <v>492</v>
      </c>
      <c r="D26" s="1" t="s">
        <v>16</v>
      </c>
      <c r="E26" s="1" t="s">
        <v>127</v>
      </c>
      <c r="F26" s="1">
        <v>2.1700000000000001E-2</v>
      </c>
      <c r="G26" s="1"/>
      <c r="H26" s="1"/>
      <c r="I26" s="1"/>
    </row>
    <row r="27" spans="1:9" x14ac:dyDescent="0.2">
      <c r="A27" s="5" t="s">
        <v>493</v>
      </c>
      <c r="B27" s="1">
        <v>0.06</v>
      </c>
      <c r="C27" s="1" t="s">
        <v>494</v>
      </c>
      <c r="D27" s="1" t="s">
        <v>23</v>
      </c>
      <c r="E27" s="1" t="s">
        <v>21</v>
      </c>
      <c r="F27" s="1" t="s">
        <v>90</v>
      </c>
      <c r="G27" s="1"/>
      <c r="H27" s="1"/>
      <c r="I27" s="1"/>
    </row>
    <row r="28" spans="1:9" x14ac:dyDescent="0.2">
      <c r="A28" s="5" t="s">
        <v>495</v>
      </c>
      <c r="B28" s="1">
        <v>7.3330000000000006E-2</v>
      </c>
      <c r="C28" s="1" t="s">
        <v>496</v>
      </c>
      <c r="D28" s="1" t="s">
        <v>23</v>
      </c>
      <c r="E28" s="1" t="s">
        <v>21</v>
      </c>
      <c r="F28" s="1">
        <v>0.62919999999999998</v>
      </c>
      <c r="G28" s="1"/>
      <c r="H28" s="1"/>
      <c r="I28" s="1"/>
    </row>
    <row r="29" spans="1:9" x14ac:dyDescent="0.2">
      <c r="A29" s="5" t="s">
        <v>497</v>
      </c>
      <c r="B29" s="1">
        <v>1.333E-2</v>
      </c>
      <c r="C29" s="1" t="s">
        <v>498</v>
      </c>
      <c r="D29" s="1" t="s">
        <v>23</v>
      </c>
      <c r="E29" s="1" t="s">
        <v>21</v>
      </c>
      <c r="F29" s="1" t="s">
        <v>90</v>
      </c>
      <c r="G29" s="1"/>
      <c r="H29" s="1"/>
      <c r="I29" s="1"/>
    </row>
    <row r="30" spans="1:9" x14ac:dyDescent="0.2">
      <c r="A30" s="5"/>
      <c r="B30" s="1"/>
      <c r="C30" s="1"/>
      <c r="D30" s="1"/>
      <c r="E30" s="1"/>
      <c r="F30" s="1"/>
      <c r="G30" s="1"/>
      <c r="H30" s="1"/>
      <c r="I30" s="1"/>
    </row>
    <row r="31" spans="1:9" x14ac:dyDescent="0.2">
      <c r="A31" s="5" t="s">
        <v>73</v>
      </c>
      <c r="B31" s="1"/>
      <c r="C31" s="1"/>
      <c r="D31" s="1"/>
      <c r="E31" s="1"/>
      <c r="F31" s="1"/>
      <c r="G31" s="1"/>
      <c r="H31" s="1"/>
      <c r="I31" s="1"/>
    </row>
    <row r="32" spans="1:9" x14ac:dyDescent="0.2">
      <c r="A32" s="5" t="s">
        <v>488</v>
      </c>
      <c r="B32" s="1">
        <v>1.6670000000000001E-2</v>
      </c>
      <c r="C32" s="1" t="s">
        <v>499</v>
      </c>
      <c r="D32" s="1" t="s">
        <v>23</v>
      </c>
      <c r="E32" s="1" t="s">
        <v>21</v>
      </c>
      <c r="F32" s="1" t="s">
        <v>90</v>
      </c>
      <c r="G32" s="1"/>
      <c r="H32" s="1"/>
      <c r="I32" s="1"/>
    </row>
    <row r="33" spans="1:9" x14ac:dyDescent="0.2">
      <c r="A33" s="5" t="s">
        <v>117</v>
      </c>
      <c r="B33" s="1">
        <v>0.33169999999999999</v>
      </c>
      <c r="C33" s="1" t="s">
        <v>500</v>
      </c>
      <c r="D33" s="1" t="s">
        <v>16</v>
      </c>
      <c r="E33" s="1" t="s">
        <v>14</v>
      </c>
      <c r="F33" s="1" t="s">
        <v>12</v>
      </c>
      <c r="G33" s="1"/>
      <c r="H33" s="1"/>
      <c r="I33" s="1"/>
    </row>
    <row r="34" spans="1:9" x14ac:dyDescent="0.2">
      <c r="A34" s="5" t="s">
        <v>491</v>
      </c>
      <c r="B34" s="1">
        <v>0.08</v>
      </c>
      <c r="C34" s="1" t="s">
        <v>501</v>
      </c>
      <c r="D34" s="1" t="s">
        <v>23</v>
      </c>
      <c r="E34" s="1" t="s">
        <v>21</v>
      </c>
      <c r="F34" s="1">
        <v>0.4667</v>
      </c>
      <c r="G34" s="1"/>
      <c r="H34" s="1"/>
      <c r="I34" s="1"/>
    </row>
    <row r="35" spans="1:9" x14ac:dyDescent="0.2">
      <c r="A35" s="5" t="s">
        <v>493</v>
      </c>
      <c r="B35" s="1">
        <v>0.315</v>
      </c>
      <c r="C35" s="1" t="s">
        <v>502</v>
      </c>
      <c r="D35" s="1" t="s">
        <v>16</v>
      </c>
      <c r="E35" s="1" t="s">
        <v>14</v>
      </c>
      <c r="F35" s="1" t="s">
        <v>12</v>
      </c>
      <c r="G35" s="1"/>
      <c r="H35" s="1"/>
      <c r="I35" s="1"/>
    </row>
    <row r="36" spans="1:9" x14ac:dyDescent="0.2">
      <c r="A36" s="5" t="s">
        <v>495</v>
      </c>
      <c r="B36" s="1">
        <v>6.3329999999999997E-2</v>
      </c>
      <c r="C36" s="1" t="s">
        <v>489</v>
      </c>
      <c r="D36" s="1" t="s">
        <v>23</v>
      </c>
      <c r="E36" s="1" t="s">
        <v>21</v>
      </c>
      <c r="F36" s="1">
        <v>0.9577</v>
      </c>
      <c r="G36" s="1"/>
      <c r="H36" s="1"/>
      <c r="I36" s="1"/>
    </row>
    <row r="37" spans="1:9" x14ac:dyDescent="0.2">
      <c r="A37" s="5" t="s">
        <v>497</v>
      </c>
      <c r="B37" s="1">
        <v>-0.25169999999999998</v>
      </c>
      <c r="C37" s="1" t="s">
        <v>503</v>
      </c>
      <c r="D37" s="1" t="s">
        <v>16</v>
      </c>
      <c r="E37" s="1" t="s">
        <v>14</v>
      </c>
      <c r="F37" s="1" t="s">
        <v>12</v>
      </c>
      <c r="G37" s="1"/>
      <c r="H37" s="1"/>
      <c r="I37" s="1"/>
    </row>
    <row r="38" spans="1:9" x14ac:dyDescent="0.2">
      <c r="A38" s="5"/>
      <c r="B38" s="1"/>
      <c r="C38" s="1"/>
      <c r="D38" s="1"/>
      <c r="E38" s="1"/>
      <c r="F38" s="1"/>
      <c r="G38" s="1"/>
      <c r="H38" s="1"/>
      <c r="I38" s="1"/>
    </row>
    <row r="39" spans="1:9" x14ac:dyDescent="0.2">
      <c r="A39" s="5"/>
      <c r="B39" s="1"/>
      <c r="C39" s="1"/>
      <c r="D39" s="1"/>
      <c r="E39" s="1"/>
      <c r="F39" s="1"/>
      <c r="G39" s="1"/>
      <c r="H39" s="1"/>
      <c r="I39" s="1"/>
    </row>
    <row r="40" spans="1:9" x14ac:dyDescent="0.2">
      <c r="A40" s="5" t="s">
        <v>100</v>
      </c>
      <c r="B40" s="1" t="s">
        <v>101</v>
      </c>
      <c r="C40" s="1" t="s">
        <v>102</v>
      </c>
      <c r="D40" s="1" t="s">
        <v>80</v>
      </c>
      <c r="E40" s="1" t="s">
        <v>103</v>
      </c>
      <c r="F40" s="1" t="s">
        <v>104</v>
      </c>
      <c r="G40" s="1" t="s">
        <v>105</v>
      </c>
      <c r="H40" s="1" t="s">
        <v>106</v>
      </c>
      <c r="I40" s="1" t="s">
        <v>28</v>
      </c>
    </row>
    <row r="41" spans="1:9" x14ac:dyDescent="0.2">
      <c r="A41" s="5"/>
      <c r="B41" s="1"/>
      <c r="C41" s="1"/>
      <c r="D41" s="1"/>
      <c r="E41" s="1"/>
      <c r="F41" s="1"/>
      <c r="G41" s="1"/>
      <c r="H41" s="1"/>
      <c r="I41" s="1"/>
    </row>
    <row r="42" spans="1:9" x14ac:dyDescent="0.2">
      <c r="A42" s="5" t="s">
        <v>72</v>
      </c>
      <c r="B42" s="1"/>
      <c r="C42" s="1"/>
      <c r="D42" s="1"/>
      <c r="E42" s="1"/>
      <c r="F42" s="1"/>
      <c r="G42" s="1"/>
      <c r="H42" s="1"/>
      <c r="I42" s="1"/>
    </row>
    <row r="43" spans="1:9" x14ac:dyDescent="0.2">
      <c r="A43" s="5" t="s">
        <v>488</v>
      </c>
      <c r="B43" s="1">
        <v>0.43830000000000002</v>
      </c>
      <c r="C43" s="1">
        <v>0.375</v>
      </c>
      <c r="D43" s="1">
        <v>6.3329999999999997E-2</v>
      </c>
      <c r="E43" s="1">
        <v>4.419E-2</v>
      </c>
      <c r="F43" s="1">
        <v>6</v>
      </c>
      <c r="G43" s="1">
        <v>6</v>
      </c>
      <c r="H43" s="1">
        <v>1.4330000000000001</v>
      </c>
      <c r="I43" s="1">
        <v>40</v>
      </c>
    </row>
    <row r="44" spans="1:9" x14ac:dyDescent="0.2">
      <c r="A44" s="5" t="s">
        <v>117</v>
      </c>
      <c r="B44" s="1">
        <v>0.43830000000000002</v>
      </c>
      <c r="C44" s="1">
        <v>0.315</v>
      </c>
      <c r="D44" s="1">
        <v>0.12330000000000001</v>
      </c>
      <c r="E44" s="1">
        <v>4.419E-2</v>
      </c>
      <c r="F44" s="1">
        <v>6</v>
      </c>
      <c r="G44" s="1">
        <v>6</v>
      </c>
      <c r="H44" s="1">
        <v>2.7909999999999999</v>
      </c>
      <c r="I44" s="1">
        <v>40</v>
      </c>
    </row>
    <row r="45" spans="1:9" x14ac:dyDescent="0.2">
      <c r="A45" s="5" t="s">
        <v>491</v>
      </c>
      <c r="B45" s="1">
        <v>0.43830000000000002</v>
      </c>
      <c r="C45" s="1">
        <v>0.30170000000000002</v>
      </c>
      <c r="D45" s="1">
        <v>0.13669999999999999</v>
      </c>
      <c r="E45" s="1">
        <v>4.419E-2</v>
      </c>
      <c r="F45" s="1">
        <v>6</v>
      </c>
      <c r="G45" s="1">
        <v>6</v>
      </c>
      <c r="H45" s="1">
        <v>3.0920000000000001</v>
      </c>
      <c r="I45" s="1">
        <v>40</v>
      </c>
    </row>
    <row r="46" spans="1:9" x14ac:dyDescent="0.2">
      <c r="A46" s="5" t="s">
        <v>493</v>
      </c>
      <c r="B46" s="1">
        <v>0.375</v>
      </c>
      <c r="C46" s="1">
        <v>0.315</v>
      </c>
      <c r="D46" s="1">
        <v>0.06</v>
      </c>
      <c r="E46" s="1">
        <v>4.419E-2</v>
      </c>
      <c r="F46" s="1">
        <v>6</v>
      </c>
      <c r="G46" s="1">
        <v>6</v>
      </c>
      <c r="H46" s="1">
        <v>1.3580000000000001</v>
      </c>
      <c r="I46" s="1">
        <v>40</v>
      </c>
    </row>
    <row r="47" spans="1:9" x14ac:dyDescent="0.2">
      <c r="A47" s="5" t="s">
        <v>495</v>
      </c>
      <c r="B47" s="1">
        <v>0.375</v>
      </c>
      <c r="C47" s="1">
        <v>0.30170000000000002</v>
      </c>
      <c r="D47" s="1">
        <v>7.3330000000000006E-2</v>
      </c>
      <c r="E47" s="1">
        <v>4.419E-2</v>
      </c>
      <c r="F47" s="1">
        <v>6</v>
      </c>
      <c r="G47" s="1">
        <v>6</v>
      </c>
      <c r="H47" s="1">
        <v>1.659</v>
      </c>
      <c r="I47" s="1">
        <v>40</v>
      </c>
    </row>
    <row r="48" spans="1:9" x14ac:dyDescent="0.2">
      <c r="A48" s="5" t="s">
        <v>497</v>
      </c>
      <c r="B48" s="1">
        <v>0.315</v>
      </c>
      <c r="C48" s="1">
        <v>0.30170000000000002</v>
      </c>
      <c r="D48" s="1">
        <v>1.333E-2</v>
      </c>
      <c r="E48" s="1">
        <v>4.419E-2</v>
      </c>
      <c r="F48" s="1">
        <v>6</v>
      </c>
      <c r="G48" s="1">
        <v>6</v>
      </c>
      <c r="H48" s="1">
        <v>0.30170000000000002</v>
      </c>
      <c r="I48" s="1">
        <v>40</v>
      </c>
    </row>
    <row r="49" spans="1:9" x14ac:dyDescent="0.2">
      <c r="A49" s="5"/>
      <c r="B49" s="1"/>
      <c r="C49" s="1"/>
      <c r="D49" s="1"/>
      <c r="E49" s="1"/>
      <c r="F49" s="1"/>
      <c r="G49" s="1"/>
      <c r="H49" s="1"/>
      <c r="I49" s="1"/>
    </row>
    <row r="50" spans="1:9" x14ac:dyDescent="0.2">
      <c r="A50" s="5" t="s">
        <v>73</v>
      </c>
      <c r="B50" s="1"/>
      <c r="C50" s="1"/>
      <c r="D50" s="1"/>
      <c r="E50" s="1"/>
      <c r="F50" s="1"/>
      <c r="G50" s="1"/>
      <c r="H50" s="1"/>
      <c r="I50" s="1"/>
    </row>
    <row r="51" spans="1:9" x14ac:dyDescent="0.2">
      <c r="A51" s="5" t="s">
        <v>488</v>
      </c>
      <c r="B51" s="1">
        <v>3.1669999999999997E-2</v>
      </c>
      <c r="C51" s="1">
        <v>1.4999999999999999E-2</v>
      </c>
      <c r="D51" s="1">
        <v>1.6670000000000001E-2</v>
      </c>
      <c r="E51" s="1">
        <v>4.419E-2</v>
      </c>
      <c r="F51" s="1">
        <v>6</v>
      </c>
      <c r="G51" s="1">
        <v>6</v>
      </c>
      <c r="H51" s="1">
        <v>0.37709999999999999</v>
      </c>
      <c r="I51" s="1">
        <v>40</v>
      </c>
    </row>
    <row r="52" spans="1:9" x14ac:dyDescent="0.2">
      <c r="A52" s="5" t="s">
        <v>117</v>
      </c>
      <c r="B52" s="1">
        <v>3.1669999999999997E-2</v>
      </c>
      <c r="C52" s="1">
        <v>-0.3</v>
      </c>
      <c r="D52" s="1">
        <v>0.33169999999999999</v>
      </c>
      <c r="E52" s="1">
        <v>4.419E-2</v>
      </c>
      <c r="F52" s="1">
        <v>6</v>
      </c>
      <c r="G52" s="1">
        <v>6</v>
      </c>
      <c r="H52" s="1">
        <v>7.5049999999999999</v>
      </c>
      <c r="I52" s="1">
        <v>40</v>
      </c>
    </row>
    <row r="53" spans="1:9" x14ac:dyDescent="0.2">
      <c r="A53" s="5" t="s">
        <v>491</v>
      </c>
      <c r="B53" s="1">
        <v>3.1669999999999997E-2</v>
      </c>
      <c r="C53" s="1">
        <v>-4.8329999999999998E-2</v>
      </c>
      <c r="D53" s="1">
        <v>0.08</v>
      </c>
      <c r="E53" s="1">
        <v>4.419E-2</v>
      </c>
      <c r="F53" s="1">
        <v>6</v>
      </c>
      <c r="G53" s="1">
        <v>6</v>
      </c>
      <c r="H53" s="1">
        <v>1.81</v>
      </c>
      <c r="I53" s="1">
        <v>40</v>
      </c>
    </row>
    <row r="54" spans="1:9" x14ac:dyDescent="0.2">
      <c r="A54" s="5" t="s">
        <v>493</v>
      </c>
      <c r="B54" s="1">
        <v>1.4999999999999999E-2</v>
      </c>
      <c r="C54" s="1">
        <v>-0.3</v>
      </c>
      <c r="D54" s="1">
        <v>0.315</v>
      </c>
      <c r="E54" s="1">
        <v>4.419E-2</v>
      </c>
      <c r="F54" s="1">
        <v>6</v>
      </c>
      <c r="G54" s="1">
        <v>6</v>
      </c>
      <c r="H54" s="1">
        <v>7.1280000000000001</v>
      </c>
      <c r="I54" s="1">
        <v>40</v>
      </c>
    </row>
    <row r="55" spans="1:9" x14ac:dyDescent="0.2">
      <c r="A55" s="5" t="s">
        <v>495</v>
      </c>
      <c r="B55" s="1">
        <v>1.4999999999999999E-2</v>
      </c>
      <c r="C55" s="1">
        <v>-4.8329999999999998E-2</v>
      </c>
      <c r="D55" s="1">
        <v>6.3329999999999997E-2</v>
      </c>
      <c r="E55" s="1">
        <v>4.419E-2</v>
      </c>
      <c r="F55" s="1">
        <v>6</v>
      </c>
      <c r="G55" s="1">
        <v>6</v>
      </c>
      <c r="H55" s="1">
        <v>1.4330000000000001</v>
      </c>
      <c r="I55" s="1">
        <v>40</v>
      </c>
    </row>
    <row r="56" spans="1:9" x14ac:dyDescent="0.2">
      <c r="A56" s="5" t="s">
        <v>497</v>
      </c>
      <c r="B56" s="1">
        <v>-0.3</v>
      </c>
      <c r="C56" s="1">
        <v>-4.8329999999999998E-2</v>
      </c>
      <c r="D56" s="1">
        <v>-0.25169999999999998</v>
      </c>
      <c r="E56" s="1">
        <v>4.419E-2</v>
      </c>
      <c r="F56" s="1">
        <v>6</v>
      </c>
      <c r="G56" s="1">
        <v>6</v>
      </c>
      <c r="H56" s="1">
        <v>5.694</v>
      </c>
      <c r="I56" s="1">
        <v>40</v>
      </c>
    </row>
  </sheetData>
  <mergeCells count="2">
    <mergeCell ref="B4:G4"/>
    <mergeCell ref="H4:M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20880-685B-6C4F-9862-FB91D6773C59}">
  <dimension ref="A2:L36"/>
  <sheetViews>
    <sheetView workbookViewId="0">
      <selection activeCell="A13" sqref="A13:I36"/>
    </sheetView>
  </sheetViews>
  <sheetFormatPr baseColWidth="10" defaultRowHeight="16" x14ac:dyDescent="0.2"/>
  <sheetData>
    <row r="2" spans="1:12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">
      <c r="A3" s="1">
        <v>88.89</v>
      </c>
      <c r="B3" s="1">
        <v>80</v>
      </c>
      <c r="C3" s="1">
        <v>85</v>
      </c>
      <c r="D3" s="1">
        <v>92.86</v>
      </c>
      <c r="E3" s="1">
        <v>70.59</v>
      </c>
      <c r="F3" s="1">
        <v>78.95</v>
      </c>
      <c r="G3" s="1">
        <v>21.05</v>
      </c>
      <c r="H3" s="1">
        <v>12.5</v>
      </c>
      <c r="I3" s="1">
        <v>75</v>
      </c>
      <c r="J3" s="1">
        <v>5.8</v>
      </c>
      <c r="K3" s="1">
        <v>11.76</v>
      </c>
      <c r="L3" s="1">
        <v>77.78</v>
      </c>
    </row>
    <row r="4" spans="1:12" x14ac:dyDescent="0.2">
      <c r="A4" s="1">
        <v>89.94</v>
      </c>
      <c r="B4" s="1">
        <v>82.5</v>
      </c>
      <c r="C4" s="1">
        <v>85</v>
      </c>
      <c r="D4" s="1">
        <v>78.319999999999993</v>
      </c>
      <c r="E4" s="1">
        <v>75.680000000000007</v>
      </c>
      <c r="F4" s="1">
        <v>84.21</v>
      </c>
      <c r="G4" s="1">
        <v>11.43</v>
      </c>
      <c r="H4" s="1">
        <v>2.63</v>
      </c>
      <c r="I4" s="1">
        <v>75</v>
      </c>
      <c r="J4" s="1">
        <v>12.5</v>
      </c>
      <c r="K4" s="1">
        <v>17.5</v>
      </c>
      <c r="L4" s="1">
        <v>63.9</v>
      </c>
    </row>
    <row r="5" spans="1:12" x14ac:dyDescent="0.2">
      <c r="A5" s="1">
        <v>88.89</v>
      </c>
      <c r="B5" s="1"/>
      <c r="C5" s="1"/>
      <c r="D5" s="1">
        <v>92.86</v>
      </c>
      <c r="E5" s="1"/>
      <c r="F5" s="1"/>
      <c r="G5" s="1">
        <v>20</v>
      </c>
      <c r="H5" s="1"/>
      <c r="I5" s="1"/>
      <c r="J5" s="1">
        <v>5</v>
      </c>
      <c r="K5" s="1"/>
      <c r="L5" s="1"/>
    </row>
    <row r="6" spans="1:12" x14ac:dyDescent="0.2">
      <c r="A6" s="1">
        <v>89.74</v>
      </c>
      <c r="B6" s="1"/>
      <c r="C6" s="1"/>
      <c r="D6" s="1">
        <v>76.319999999999993</v>
      </c>
      <c r="E6" s="1"/>
      <c r="F6" s="1"/>
      <c r="G6" s="1">
        <v>12.5</v>
      </c>
      <c r="H6" s="1"/>
      <c r="I6" s="1"/>
      <c r="J6" s="1"/>
      <c r="K6" s="1"/>
      <c r="L6" s="1"/>
    </row>
    <row r="13" spans="1:12" x14ac:dyDescent="0.2">
      <c r="A13" s="2"/>
      <c r="B13" s="2"/>
      <c r="C13" s="2"/>
      <c r="D13" s="2"/>
      <c r="E13" s="2"/>
      <c r="F13" s="2"/>
      <c r="G13" s="2"/>
      <c r="H13" s="2"/>
      <c r="I13" s="2"/>
    </row>
    <row r="14" spans="1:12" x14ac:dyDescent="0.2">
      <c r="A14" s="5" t="s">
        <v>76</v>
      </c>
      <c r="B14" s="1">
        <v>1</v>
      </c>
      <c r="C14" s="1"/>
      <c r="D14" s="1"/>
      <c r="E14" s="1"/>
      <c r="F14" s="1"/>
      <c r="G14" s="1"/>
      <c r="H14" s="1"/>
      <c r="I14" s="1"/>
    </row>
    <row r="15" spans="1:12" x14ac:dyDescent="0.2">
      <c r="A15" s="5" t="s">
        <v>77</v>
      </c>
      <c r="B15" s="1">
        <v>8</v>
      </c>
      <c r="C15" s="1"/>
      <c r="D15" s="1"/>
      <c r="E15" s="1"/>
      <c r="F15" s="1"/>
      <c r="G15" s="1"/>
      <c r="H15" s="1"/>
      <c r="I15" s="1"/>
    </row>
    <row r="16" spans="1:12" x14ac:dyDescent="0.2">
      <c r="A16" s="5" t="s">
        <v>78</v>
      </c>
      <c r="B16" s="1">
        <v>0.05</v>
      </c>
      <c r="C16" s="1"/>
      <c r="D16" s="1"/>
      <c r="E16" s="1"/>
      <c r="F16" s="1"/>
      <c r="G16" s="1"/>
      <c r="H16" s="1"/>
      <c r="I16" s="1"/>
    </row>
    <row r="17" spans="1:9" x14ac:dyDescent="0.2">
      <c r="A17" s="5"/>
      <c r="B17" s="1"/>
      <c r="C17" s="1"/>
      <c r="D17" s="1"/>
      <c r="E17" s="1"/>
      <c r="F17" s="1"/>
      <c r="G17" s="1"/>
      <c r="H17" s="1"/>
      <c r="I17" s="1"/>
    </row>
    <row r="18" spans="1:9" x14ac:dyDescent="0.2">
      <c r="A18" s="5" t="s">
        <v>211</v>
      </c>
      <c r="B18" s="1" t="s">
        <v>80</v>
      </c>
      <c r="C18" s="1" t="s">
        <v>81</v>
      </c>
      <c r="D18" s="1" t="s">
        <v>82</v>
      </c>
      <c r="E18" s="1" t="s">
        <v>83</v>
      </c>
      <c r="F18" s="1" t="s">
        <v>84</v>
      </c>
      <c r="G18" s="1"/>
      <c r="H18" s="1"/>
      <c r="I18" s="1"/>
    </row>
    <row r="19" spans="1:9" x14ac:dyDescent="0.2">
      <c r="A19" s="5" t="s">
        <v>504</v>
      </c>
      <c r="B19" s="1">
        <v>8.1150000000000002</v>
      </c>
      <c r="C19" s="1" t="s">
        <v>505</v>
      </c>
      <c r="D19" s="1" t="s">
        <v>23</v>
      </c>
      <c r="E19" s="1" t="s">
        <v>21</v>
      </c>
      <c r="F19" s="1">
        <v>0.55430000000000001</v>
      </c>
      <c r="G19" s="1" t="s">
        <v>214</v>
      </c>
      <c r="H19" s="1"/>
      <c r="I19" s="1"/>
    </row>
    <row r="20" spans="1:9" x14ac:dyDescent="0.2">
      <c r="A20" s="5" t="s">
        <v>506</v>
      </c>
      <c r="B20" s="1">
        <v>4.3650000000000002</v>
      </c>
      <c r="C20" s="1" t="s">
        <v>507</v>
      </c>
      <c r="D20" s="1" t="s">
        <v>23</v>
      </c>
      <c r="E20" s="1" t="s">
        <v>21</v>
      </c>
      <c r="F20" s="1">
        <v>0.97119999999999995</v>
      </c>
      <c r="G20" s="1" t="s">
        <v>8</v>
      </c>
      <c r="H20" s="1"/>
      <c r="I20" s="1"/>
    </row>
    <row r="21" spans="1:9" x14ac:dyDescent="0.2">
      <c r="A21" s="5" t="s">
        <v>508</v>
      </c>
      <c r="B21" s="1">
        <v>11.96</v>
      </c>
      <c r="C21" s="1" t="s">
        <v>509</v>
      </c>
      <c r="D21" s="1" t="s">
        <v>23</v>
      </c>
      <c r="E21" s="1" t="s">
        <v>21</v>
      </c>
      <c r="F21" s="1">
        <v>0.13789999999999999</v>
      </c>
      <c r="G21" s="1" t="s">
        <v>285</v>
      </c>
      <c r="H21" s="1"/>
      <c r="I21" s="1"/>
    </row>
    <row r="22" spans="1:9" x14ac:dyDescent="0.2">
      <c r="A22" s="5" t="s">
        <v>510</v>
      </c>
      <c r="B22" s="1">
        <v>3.51</v>
      </c>
      <c r="C22" s="1" t="s">
        <v>511</v>
      </c>
      <c r="D22" s="1" t="s">
        <v>23</v>
      </c>
      <c r="E22" s="1" t="s">
        <v>21</v>
      </c>
      <c r="F22" s="1">
        <v>0.99260000000000004</v>
      </c>
      <c r="G22" s="1" t="s">
        <v>288</v>
      </c>
      <c r="H22" s="1"/>
      <c r="I22" s="1"/>
    </row>
    <row r="23" spans="1:9" x14ac:dyDescent="0.2">
      <c r="A23" s="5" t="s">
        <v>512</v>
      </c>
      <c r="B23" s="1">
        <v>8.68</v>
      </c>
      <c r="C23" s="1" t="s">
        <v>513</v>
      </c>
      <c r="D23" s="1" t="s">
        <v>23</v>
      </c>
      <c r="E23" s="1" t="s">
        <v>21</v>
      </c>
      <c r="F23" s="1">
        <v>0.47120000000000001</v>
      </c>
      <c r="G23" s="1" t="s">
        <v>330</v>
      </c>
      <c r="H23" s="1"/>
      <c r="I23" s="1"/>
    </row>
    <row r="24" spans="1:9" x14ac:dyDescent="0.2">
      <c r="A24" s="5" t="s">
        <v>514</v>
      </c>
      <c r="B24" s="1">
        <v>-58.76</v>
      </c>
      <c r="C24" s="1" t="s">
        <v>515</v>
      </c>
      <c r="D24" s="1" t="s">
        <v>16</v>
      </c>
      <c r="E24" s="1" t="s">
        <v>14</v>
      </c>
      <c r="F24" s="1" t="s">
        <v>12</v>
      </c>
      <c r="G24" s="1" t="s">
        <v>333</v>
      </c>
      <c r="H24" s="1"/>
      <c r="I24" s="1"/>
    </row>
    <row r="25" spans="1:9" x14ac:dyDescent="0.2">
      <c r="A25" s="5" t="s">
        <v>516</v>
      </c>
      <c r="B25" s="1">
        <v>-6.8630000000000004</v>
      </c>
      <c r="C25" s="1" t="s">
        <v>517</v>
      </c>
      <c r="D25" s="1" t="s">
        <v>23</v>
      </c>
      <c r="E25" s="1" t="s">
        <v>21</v>
      </c>
      <c r="F25" s="1">
        <v>0.78790000000000004</v>
      </c>
      <c r="G25" s="1" t="s">
        <v>518</v>
      </c>
      <c r="H25" s="1"/>
      <c r="I25" s="1"/>
    </row>
    <row r="26" spans="1:9" x14ac:dyDescent="0.2">
      <c r="A26" s="5" t="s">
        <v>519</v>
      </c>
      <c r="B26" s="1">
        <v>-63.07</v>
      </c>
      <c r="C26" s="1" t="s">
        <v>520</v>
      </c>
      <c r="D26" s="1" t="s">
        <v>16</v>
      </c>
      <c r="E26" s="1" t="s">
        <v>14</v>
      </c>
      <c r="F26" s="1" t="s">
        <v>12</v>
      </c>
      <c r="G26" s="1" t="s">
        <v>521</v>
      </c>
      <c r="H26" s="1"/>
      <c r="I26" s="1"/>
    </row>
    <row r="27" spans="1:9" x14ac:dyDescent="0.2">
      <c r="A27" s="5"/>
      <c r="B27" s="1"/>
      <c r="C27" s="1"/>
      <c r="D27" s="1"/>
      <c r="E27" s="1"/>
      <c r="F27" s="1"/>
      <c r="G27" s="1"/>
      <c r="H27" s="1"/>
      <c r="I27" s="1"/>
    </row>
    <row r="28" spans="1:9" x14ac:dyDescent="0.2">
      <c r="A28" s="5" t="s">
        <v>100</v>
      </c>
      <c r="B28" s="1" t="s">
        <v>101</v>
      </c>
      <c r="C28" s="1" t="s">
        <v>102</v>
      </c>
      <c r="D28" s="1" t="s">
        <v>80</v>
      </c>
      <c r="E28" s="1" t="s">
        <v>103</v>
      </c>
      <c r="F28" s="1" t="s">
        <v>346</v>
      </c>
      <c r="G28" s="1" t="s">
        <v>347</v>
      </c>
      <c r="H28" s="1" t="s">
        <v>106</v>
      </c>
      <c r="I28" s="1" t="s">
        <v>28</v>
      </c>
    </row>
    <row r="29" spans="1:9" x14ac:dyDescent="0.2">
      <c r="A29" s="5" t="s">
        <v>504</v>
      </c>
      <c r="B29" s="1">
        <v>89.37</v>
      </c>
      <c r="C29" s="1">
        <v>81.25</v>
      </c>
      <c r="D29" s="1">
        <v>8.1150000000000002</v>
      </c>
      <c r="E29" s="1">
        <v>4.6349999999999998</v>
      </c>
      <c r="F29" s="1">
        <v>4</v>
      </c>
      <c r="G29" s="1">
        <v>2</v>
      </c>
      <c r="H29" s="1">
        <v>1.7509999999999999</v>
      </c>
      <c r="I29" s="1">
        <v>19</v>
      </c>
    </row>
    <row r="30" spans="1:9" x14ac:dyDescent="0.2">
      <c r="A30" s="5" t="s">
        <v>506</v>
      </c>
      <c r="B30" s="1">
        <v>89.37</v>
      </c>
      <c r="C30" s="1">
        <v>85</v>
      </c>
      <c r="D30" s="1">
        <v>4.3650000000000002</v>
      </c>
      <c r="E30" s="1">
        <v>4.6349999999999998</v>
      </c>
      <c r="F30" s="1">
        <v>4</v>
      </c>
      <c r="G30" s="1">
        <v>2</v>
      </c>
      <c r="H30" s="1">
        <v>0.94179999999999997</v>
      </c>
      <c r="I30" s="1">
        <v>19</v>
      </c>
    </row>
    <row r="31" spans="1:9" x14ac:dyDescent="0.2">
      <c r="A31" s="5" t="s">
        <v>508</v>
      </c>
      <c r="B31" s="1">
        <v>85.09</v>
      </c>
      <c r="C31" s="1">
        <v>73.14</v>
      </c>
      <c r="D31" s="1">
        <v>11.96</v>
      </c>
      <c r="E31" s="1">
        <v>4.6349999999999998</v>
      </c>
      <c r="F31" s="1">
        <v>4</v>
      </c>
      <c r="G31" s="1">
        <v>2</v>
      </c>
      <c r="H31" s="1">
        <v>2.5790000000000002</v>
      </c>
      <c r="I31" s="1">
        <v>19</v>
      </c>
    </row>
    <row r="32" spans="1:9" x14ac:dyDescent="0.2">
      <c r="A32" s="5" t="s">
        <v>510</v>
      </c>
      <c r="B32" s="1">
        <v>85.09</v>
      </c>
      <c r="C32" s="1">
        <v>81.58</v>
      </c>
      <c r="D32" s="1">
        <v>3.51</v>
      </c>
      <c r="E32" s="1">
        <v>4.6349999999999998</v>
      </c>
      <c r="F32" s="1">
        <v>4</v>
      </c>
      <c r="G32" s="1">
        <v>2</v>
      </c>
      <c r="H32" s="1">
        <v>0.75729999999999997</v>
      </c>
      <c r="I32" s="1">
        <v>19</v>
      </c>
    </row>
    <row r="33" spans="1:9" x14ac:dyDescent="0.2">
      <c r="A33" s="5" t="s">
        <v>512</v>
      </c>
      <c r="B33" s="1">
        <v>16.25</v>
      </c>
      <c r="C33" s="1">
        <v>7.5650000000000004</v>
      </c>
      <c r="D33" s="1">
        <v>8.68</v>
      </c>
      <c r="E33" s="1">
        <v>4.6349999999999998</v>
      </c>
      <c r="F33" s="1">
        <v>4</v>
      </c>
      <c r="G33" s="1">
        <v>2</v>
      </c>
      <c r="H33" s="1">
        <v>1.873</v>
      </c>
      <c r="I33" s="1">
        <v>19</v>
      </c>
    </row>
    <row r="34" spans="1:9" x14ac:dyDescent="0.2">
      <c r="A34" s="5" t="s">
        <v>514</v>
      </c>
      <c r="B34" s="1">
        <v>16.25</v>
      </c>
      <c r="C34" s="1">
        <v>75</v>
      </c>
      <c r="D34" s="1">
        <v>-58.76</v>
      </c>
      <c r="E34" s="1">
        <v>4.6349999999999998</v>
      </c>
      <c r="F34" s="1">
        <v>4</v>
      </c>
      <c r="G34" s="1">
        <v>2</v>
      </c>
      <c r="H34" s="1">
        <v>12.68</v>
      </c>
      <c r="I34" s="1">
        <v>19</v>
      </c>
    </row>
    <row r="35" spans="1:9" x14ac:dyDescent="0.2">
      <c r="A35" s="5" t="s">
        <v>516</v>
      </c>
      <c r="B35" s="1">
        <v>7.7670000000000003</v>
      </c>
      <c r="C35" s="1">
        <v>14.63</v>
      </c>
      <c r="D35" s="1">
        <v>-6.8630000000000004</v>
      </c>
      <c r="E35" s="1">
        <v>4.8849999999999998</v>
      </c>
      <c r="F35" s="1">
        <v>3</v>
      </c>
      <c r="G35" s="1">
        <v>2</v>
      </c>
      <c r="H35" s="1">
        <v>1.405</v>
      </c>
      <c r="I35" s="1">
        <v>19</v>
      </c>
    </row>
    <row r="36" spans="1:9" x14ac:dyDescent="0.2">
      <c r="A36" s="5" t="s">
        <v>519</v>
      </c>
      <c r="B36" s="1">
        <v>7.7670000000000003</v>
      </c>
      <c r="C36" s="1">
        <v>70.84</v>
      </c>
      <c r="D36" s="1">
        <v>-63.07</v>
      </c>
      <c r="E36" s="1">
        <v>4.8849999999999998</v>
      </c>
      <c r="F36" s="1">
        <v>3</v>
      </c>
      <c r="G36" s="1">
        <v>2</v>
      </c>
      <c r="H36" s="1">
        <v>12.91</v>
      </c>
      <c r="I36" s="1">
        <v>1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A2BD6-37E6-F343-9E06-88FF01920509}">
  <dimension ref="A3:I55"/>
  <sheetViews>
    <sheetView tabSelected="1" workbookViewId="0">
      <selection activeCell="A13" sqref="A13:I55"/>
    </sheetView>
  </sheetViews>
  <sheetFormatPr baseColWidth="10" defaultRowHeight="16" x14ac:dyDescent="0.2"/>
  <sheetData>
    <row r="3" spans="1:9" x14ac:dyDescent="0.2">
      <c r="A3" s="2"/>
      <c r="B3" s="49" t="s">
        <v>72</v>
      </c>
      <c r="C3" s="49"/>
      <c r="D3" s="49"/>
      <c r="E3" s="49" t="s">
        <v>73</v>
      </c>
      <c r="F3" s="49"/>
      <c r="G3" s="49"/>
    </row>
    <row r="4" spans="1:9" x14ac:dyDescent="0.2">
      <c r="A4" s="5" t="s">
        <v>105</v>
      </c>
      <c r="B4" s="1">
        <v>0.34</v>
      </c>
      <c r="C4" s="1">
        <v>0.4</v>
      </c>
      <c r="D4" s="1">
        <v>0.37</v>
      </c>
      <c r="E4" s="1">
        <v>0</v>
      </c>
      <c r="F4" s="1">
        <v>-0.01</v>
      </c>
      <c r="G4" s="1">
        <v>0.01</v>
      </c>
    </row>
    <row r="5" spans="1:9" x14ac:dyDescent="0.2">
      <c r="A5" s="5" t="s">
        <v>486</v>
      </c>
      <c r="B5" s="1">
        <v>0.36</v>
      </c>
      <c r="C5" s="1">
        <v>0.32</v>
      </c>
      <c r="D5" s="1">
        <v>0.35</v>
      </c>
      <c r="E5" s="1">
        <v>3.0000000000000001E-3</v>
      </c>
      <c r="F5" s="1">
        <v>-1E-3</v>
      </c>
      <c r="G5" s="1">
        <v>-0.01</v>
      </c>
    </row>
    <row r="6" spans="1:9" x14ac:dyDescent="0.2">
      <c r="A6" s="5" t="s">
        <v>136</v>
      </c>
      <c r="B6" s="1">
        <v>0.23</v>
      </c>
      <c r="C6" s="1">
        <v>0.26</v>
      </c>
      <c r="D6" s="1">
        <v>0.17</v>
      </c>
      <c r="E6" s="1">
        <v>-0.22</v>
      </c>
      <c r="F6" s="1">
        <v>-0.25</v>
      </c>
      <c r="G6" s="1">
        <v>-0.35</v>
      </c>
    </row>
    <row r="7" spans="1:9" x14ac:dyDescent="0.2">
      <c r="A7" s="5" t="s">
        <v>487</v>
      </c>
      <c r="B7" s="1">
        <v>0.33</v>
      </c>
      <c r="C7" s="1">
        <v>0.24</v>
      </c>
      <c r="D7" s="1">
        <v>0.19</v>
      </c>
      <c r="E7" s="1">
        <v>-0.01</v>
      </c>
      <c r="F7" s="1">
        <v>-0.01</v>
      </c>
      <c r="G7" s="1">
        <v>-0.03</v>
      </c>
    </row>
    <row r="13" spans="1:9" x14ac:dyDescent="0.2">
      <c r="A13" s="2"/>
      <c r="B13" s="2"/>
      <c r="C13" s="2"/>
      <c r="D13" s="2"/>
      <c r="E13" s="2"/>
      <c r="F13" s="2"/>
      <c r="G13" s="2"/>
      <c r="H13" s="2"/>
      <c r="I13" s="2"/>
    </row>
    <row r="14" spans="1:9" x14ac:dyDescent="0.2">
      <c r="A14" s="5" t="s">
        <v>113</v>
      </c>
      <c r="B14" s="1"/>
      <c r="C14" s="1"/>
      <c r="D14" s="1"/>
      <c r="E14" s="1"/>
      <c r="F14" s="1"/>
      <c r="G14" s="1"/>
      <c r="H14" s="1"/>
      <c r="I14" s="1"/>
    </row>
    <row r="15" spans="1:9" x14ac:dyDescent="0.2">
      <c r="A15" s="5"/>
      <c r="B15" s="1"/>
      <c r="C15" s="1"/>
      <c r="D15" s="1"/>
      <c r="E15" s="1"/>
      <c r="F15" s="1"/>
      <c r="G15" s="1"/>
      <c r="H15" s="1"/>
      <c r="I15" s="1"/>
    </row>
    <row r="16" spans="1:9" x14ac:dyDescent="0.2">
      <c r="A16" s="5" t="s">
        <v>76</v>
      </c>
      <c r="B16" s="1">
        <v>2</v>
      </c>
      <c r="C16" s="1"/>
      <c r="D16" s="1"/>
      <c r="E16" s="1"/>
      <c r="F16" s="1"/>
      <c r="G16" s="1"/>
      <c r="H16" s="1"/>
      <c r="I16" s="1"/>
    </row>
    <row r="17" spans="1:9" x14ac:dyDescent="0.2">
      <c r="A17" s="5" t="s">
        <v>77</v>
      </c>
      <c r="B17" s="1">
        <v>6</v>
      </c>
      <c r="C17" s="1"/>
      <c r="D17" s="1"/>
      <c r="E17" s="1"/>
      <c r="F17" s="1"/>
      <c r="G17" s="1"/>
      <c r="H17" s="1"/>
      <c r="I17" s="1"/>
    </row>
    <row r="18" spans="1:9" x14ac:dyDescent="0.2">
      <c r="A18" s="5" t="s">
        <v>78</v>
      </c>
      <c r="B18" s="1">
        <v>0.05</v>
      </c>
      <c r="C18" s="1"/>
      <c r="D18" s="1"/>
      <c r="E18" s="1"/>
      <c r="F18" s="1"/>
      <c r="G18" s="1"/>
      <c r="H18" s="1"/>
      <c r="I18" s="1"/>
    </row>
    <row r="19" spans="1:9" x14ac:dyDescent="0.2">
      <c r="A19" s="5"/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5" t="s">
        <v>79</v>
      </c>
      <c r="B20" s="1" t="s">
        <v>80</v>
      </c>
      <c r="C20" s="1" t="s">
        <v>81</v>
      </c>
      <c r="D20" s="1" t="s">
        <v>82</v>
      </c>
      <c r="E20" s="1" t="s">
        <v>83</v>
      </c>
      <c r="F20" s="1" t="s">
        <v>84</v>
      </c>
      <c r="G20" s="1"/>
      <c r="H20" s="1"/>
      <c r="I20" s="1"/>
    </row>
    <row r="21" spans="1:9" x14ac:dyDescent="0.2">
      <c r="A21" s="5"/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5" t="s">
        <v>72</v>
      </c>
      <c r="B22" s="1"/>
      <c r="C22" s="1"/>
      <c r="D22" s="1"/>
      <c r="E22" s="1"/>
      <c r="F22" s="1"/>
      <c r="G22" s="1"/>
      <c r="H22" s="1"/>
      <c r="I22" s="1"/>
    </row>
    <row r="23" spans="1:9" x14ac:dyDescent="0.2">
      <c r="A23" s="5" t="s">
        <v>522</v>
      </c>
      <c r="B23" s="1">
        <v>2.6669999999999999E-2</v>
      </c>
      <c r="C23" s="1" t="s">
        <v>523</v>
      </c>
      <c r="D23" s="1" t="s">
        <v>23</v>
      </c>
      <c r="E23" s="1" t="s">
        <v>21</v>
      </c>
      <c r="F23" s="1" t="s">
        <v>90</v>
      </c>
      <c r="G23" s="1"/>
      <c r="H23" s="1"/>
      <c r="I23" s="1"/>
    </row>
    <row r="24" spans="1:9" x14ac:dyDescent="0.2">
      <c r="A24" s="5" t="s">
        <v>524</v>
      </c>
      <c r="B24" s="1">
        <v>0.15</v>
      </c>
      <c r="C24" s="1" t="s">
        <v>525</v>
      </c>
      <c r="D24" s="1" t="s">
        <v>16</v>
      </c>
      <c r="E24" s="1" t="s">
        <v>87</v>
      </c>
      <c r="F24" s="1">
        <v>2.2000000000000001E-3</v>
      </c>
      <c r="G24" s="1"/>
      <c r="H24" s="1"/>
      <c r="I24" s="1"/>
    </row>
    <row r="25" spans="1:9" x14ac:dyDescent="0.2">
      <c r="A25" s="5" t="s">
        <v>526</v>
      </c>
      <c r="B25" s="1">
        <v>0.1167</v>
      </c>
      <c r="C25" s="1" t="s">
        <v>527</v>
      </c>
      <c r="D25" s="1" t="s">
        <v>16</v>
      </c>
      <c r="E25" s="1" t="s">
        <v>127</v>
      </c>
      <c r="F25" s="1">
        <v>1.7999999999999999E-2</v>
      </c>
      <c r="G25" s="1"/>
      <c r="H25" s="1"/>
      <c r="I25" s="1"/>
    </row>
    <row r="26" spans="1:9" x14ac:dyDescent="0.2">
      <c r="A26" s="5" t="s">
        <v>528</v>
      </c>
      <c r="B26" s="1">
        <v>0.12330000000000001</v>
      </c>
      <c r="C26" s="1" t="s">
        <v>529</v>
      </c>
      <c r="D26" s="1" t="s">
        <v>16</v>
      </c>
      <c r="E26" s="1" t="s">
        <v>127</v>
      </c>
      <c r="F26" s="1">
        <v>1.18E-2</v>
      </c>
      <c r="G26" s="1"/>
      <c r="H26" s="1"/>
      <c r="I26" s="1"/>
    </row>
    <row r="27" spans="1:9" x14ac:dyDescent="0.2">
      <c r="A27" s="5" t="s">
        <v>495</v>
      </c>
      <c r="B27" s="1">
        <v>0.09</v>
      </c>
      <c r="C27" s="1" t="s">
        <v>530</v>
      </c>
      <c r="D27" s="1" t="s">
        <v>23</v>
      </c>
      <c r="E27" s="1" t="s">
        <v>21</v>
      </c>
      <c r="F27" s="1">
        <v>9.5500000000000002E-2</v>
      </c>
      <c r="G27" s="1"/>
      <c r="H27" s="1"/>
      <c r="I27" s="1"/>
    </row>
    <row r="28" spans="1:9" x14ac:dyDescent="0.2">
      <c r="A28" s="5" t="s">
        <v>531</v>
      </c>
      <c r="B28" s="1">
        <v>-3.3329999999999999E-2</v>
      </c>
      <c r="C28" s="1" t="s">
        <v>532</v>
      </c>
      <c r="D28" s="1" t="s">
        <v>23</v>
      </c>
      <c r="E28" s="1" t="s">
        <v>21</v>
      </c>
      <c r="F28" s="1" t="s">
        <v>90</v>
      </c>
      <c r="G28" s="1"/>
      <c r="H28" s="1"/>
      <c r="I28" s="1"/>
    </row>
    <row r="29" spans="1:9" x14ac:dyDescent="0.2">
      <c r="A29" s="5"/>
      <c r="B29" s="1"/>
      <c r="C29" s="1"/>
      <c r="D29" s="1"/>
      <c r="E29" s="1"/>
      <c r="F29" s="1"/>
      <c r="G29" s="1"/>
      <c r="H29" s="1"/>
      <c r="I29" s="1"/>
    </row>
    <row r="30" spans="1:9" x14ac:dyDescent="0.2">
      <c r="A30" s="5" t="s">
        <v>73</v>
      </c>
      <c r="B30" s="1"/>
      <c r="C30" s="1"/>
      <c r="D30" s="1"/>
      <c r="E30" s="1"/>
      <c r="F30" s="1"/>
      <c r="G30" s="1"/>
      <c r="H30" s="1"/>
      <c r="I30" s="1"/>
    </row>
    <row r="31" spans="1:9" x14ac:dyDescent="0.2">
      <c r="A31" s="5" t="s">
        <v>522</v>
      </c>
      <c r="B31" s="1">
        <v>2.6670000000000001E-3</v>
      </c>
      <c r="C31" s="1" t="s">
        <v>533</v>
      </c>
      <c r="D31" s="1" t="s">
        <v>23</v>
      </c>
      <c r="E31" s="1" t="s">
        <v>21</v>
      </c>
      <c r="F31" s="1" t="s">
        <v>90</v>
      </c>
      <c r="G31" s="1"/>
      <c r="H31" s="1"/>
      <c r="I31" s="1"/>
    </row>
    <row r="32" spans="1:9" x14ac:dyDescent="0.2">
      <c r="A32" s="5" t="s">
        <v>524</v>
      </c>
      <c r="B32" s="1">
        <v>0.27329999999999999</v>
      </c>
      <c r="C32" s="1" t="s">
        <v>534</v>
      </c>
      <c r="D32" s="1" t="s">
        <v>16</v>
      </c>
      <c r="E32" s="1" t="s">
        <v>14</v>
      </c>
      <c r="F32" s="1" t="s">
        <v>12</v>
      </c>
      <c r="G32" s="1"/>
      <c r="H32" s="1"/>
      <c r="I32" s="1"/>
    </row>
    <row r="33" spans="1:9" x14ac:dyDescent="0.2">
      <c r="A33" s="5" t="s">
        <v>526</v>
      </c>
      <c r="B33" s="1">
        <v>1.6670000000000001E-2</v>
      </c>
      <c r="C33" s="1" t="s">
        <v>535</v>
      </c>
      <c r="D33" s="1" t="s">
        <v>23</v>
      </c>
      <c r="E33" s="1" t="s">
        <v>21</v>
      </c>
      <c r="F33" s="1" t="s">
        <v>90</v>
      </c>
      <c r="G33" s="1"/>
      <c r="H33" s="1"/>
      <c r="I33" s="1"/>
    </row>
    <row r="34" spans="1:9" x14ac:dyDescent="0.2">
      <c r="A34" s="5" t="s">
        <v>528</v>
      </c>
      <c r="B34" s="1">
        <v>0.2707</v>
      </c>
      <c r="C34" s="1" t="s">
        <v>536</v>
      </c>
      <c r="D34" s="1" t="s">
        <v>16</v>
      </c>
      <c r="E34" s="1" t="s">
        <v>14</v>
      </c>
      <c r="F34" s="1" t="s">
        <v>12</v>
      </c>
      <c r="G34" s="1"/>
      <c r="H34" s="1"/>
      <c r="I34" s="1"/>
    </row>
    <row r="35" spans="1:9" x14ac:dyDescent="0.2">
      <c r="A35" s="5" t="s">
        <v>495</v>
      </c>
      <c r="B35" s="1">
        <v>1.4E-2</v>
      </c>
      <c r="C35" s="1" t="s">
        <v>537</v>
      </c>
      <c r="D35" s="1" t="s">
        <v>23</v>
      </c>
      <c r="E35" s="1" t="s">
        <v>21</v>
      </c>
      <c r="F35" s="1" t="s">
        <v>90</v>
      </c>
      <c r="G35" s="1"/>
      <c r="H35" s="1"/>
      <c r="I35" s="1"/>
    </row>
    <row r="36" spans="1:9" x14ac:dyDescent="0.2">
      <c r="A36" s="5" t="s">
        <v>531</v>
      </c>
      <c r="B36" s="1">
        <v>-0.25669999999999998</v>
      </c>
      <c r="C36" s="1" t="s">
        <v>538</v>
      </c>
      <c r="D36" s="1" t="s">
        <v>16</v>
      </c>
      <c r="E36" s="1" t="s">
        <v>14</v>
      </c>
      <c r="F36" s="1" t="s">
        <v>12</v>
      </c>
      <c r="G36" s="1"/>
      <c r="H36" s="1"/>
      <c r="I36" s="1"/>
    </row>
    <row r="37" spans="1:9" x14ac:dyDescent="0.2">
      <c r="A37" s="5"/>
      <c r="B37" s="1"/>
      <c r="C37" s="1"/>
      <c r="D37" s="1"/>
      <c r="E37" s="1"/>
      <c r="F37" s="1"/>
      <c r="G37" s="1"/>
      <c r="H37" s="1"/>
      <c r="I37" s="1"/>
    </row>
    <row r="38" spans="1:9" x14ac:dyDescent="0.2">
      <c r="A38" s="5"/>
      <c r="B38" s="1"/>
      <c r="C38" s="1"/>
      <c r="D38" s="1"/>
      <c r="E38" s="1"/>
      <c r="F38" s="1"/>
      <c r="G38" s="1"/>
      <c r="H38" s="1"/>
      <c r="I38" s="1"/>
    </row>
    <row r="39" spans="1:9" x14ac:dyDescent="0.2">
      <c r="A39" s="5" t="s">
        <v>100</v>
      </c>
      <c r="B39" s="1" t="s">
        <v>101</v>
      </c>
      <c r="C39" s="1" t="s">
        <v>102</v>
      </c>
      <c r="D39" s="1" t="s">
        <v>80</v>
      </c>
      <c r="E39" s="1" t="s">
        <v>103</v>
      </c>
      <c r="F39" s="1" t="s">
        <v>104</v>
      </c>
      <c r="G39" s="1" t="s">
        <v>105</v>
      </c>
      <c r="H39" s="1" t="s">
        <v>106</v>
      </c>
      <c r="I39" s="1" t="s">
        <v>28</v>
      </c>
    </row>
    <row r="40" spans="1:9" x14ac:dyDescent="0.2">
      <c r="A40" s="5"/>
      <c r="B40" s="1"/>
      <c r="C40" s="1"/>
      <c r="D40" s="1"/>
      <c r="E40" s="1"/>
      <c r="F40" s="1"/>
      <c r="G40" s="1"/>
      <c r="H40" s="1"/>
      <c r="I40" s="1"/>
    </row>
    <row r="41" spans="1:9" x14ac:dyDescent="0.2">
      <c r="A41" s="5" t="s">
        <v>72</v>
      </c>
      <c r="B41" s="1"/>
      <c r="C41" s="1"/>
      <c r="D41" s="1"/>
      <c r="E41" s="1"/>
      <c r="F41" s="1"/>
      <c r="G41" s="1"/>
      <c r="H41" s="1"/>
      <c r="I41" s="1"/>
    </row>
    <row r="42" spans="1:9" x14ac:dyDescent="0.2">
      <c r="A42" s="5" t="s">
        <v>522</v>
      </c>
      <c r="B42" s="1">
        <v>0.37</v>
      </c>
      <c r="C42" s="1">
        <v>0.34329999999999999</v>
      </c>
      <c r="D42" s="1">
        <v>2.6669999999999999E-2</v>
      </c>
      <c r="E42" s="1">
        <v>3.3390000000000003E-2</v>
      </c>
      <c r="F42" s="1">
        <v>3</v>
      </c>
      <c r="G42" s="1">
        <v>3</v>
      </c>
      <c r="H42" s="1">
        <v>0.79869999999999997</v>
      </c>
      <c r="I42" s="1">
        <v>16</v>
      </c>
    </row>
    <row r="43" spans="1:9" x14ac:dyDescent="0.2">
      <c r="A43" s="5" t="s">
        <v>524</v>
      </c>
      <c r="B43" s="1">
        <v>0.37</v>
      </c>
      <c r="C43" s="1">
        <v>0.22</v>
      </c>
      <c r="D43" s="1">
        <v>0.15</v>
      </c>
      <c r="E43" s="1">
        <v>3.3390000000000003E-2</v>
      </c>
      <c r="F43" s="1">
        <v>3</v>
      </c>
      <c r="G43" s="1">
        <v>3</v>
      </c>
      <c r="H43" s="1">
        <v>4.4930000000000003</v>
      </c>
      <c r="I43" s="1">
        <v>16</v>
      </c>
    </row>
    <row r="44" spans="1:9" x14ac:dyDescent="0.2">
      <c r="A44" s="5" t="s">
        <v>526</v>
      </c>
      <c r="B44" s="1">
        <v>0.37</v>
      </c>
      <c r="C44" s="1">
        <v>0.25330000000000003</v>
      </c>
      <c r="D44" s="1">
        <v>0.1167</v>
      </c>
      <c r="E44" s="1">
        <v>3.3390000000000003E-2</v>
      </c>
      <c r="F44" s="1">
        <v>3</v>
      </c>
      <c r="G44" s="1">
        <v>3</v>
      </c>
      <c r="H44" s="1">
        <v>3.4940000000000002</v>
      </c>
      <c r="I44" s="1">
        <v>16</v>
      </c>
    </row>
    <row r="45" spans="1:9" x14ac:dyDescent="0.2">
      <c r="A45" s="5" t="s">
        <v>528</v>
      </c>
      <c r="B45" s="1">
        <v>0.34329999999999999</v>
      </c>
      <c r="C45" s="1">
        <v>0.22</v>
      </c>
      <c r="D45" s="1">
        <v>0.12330000000000001</v>
      </c>
      <c r="E45" s="1">
        <v>3.3390000000000003E-2</v>
      </c>
      <c r="F45" s="1">
        <v>3</v>
      </c>
      <c r="G45" s="1">
        <v>3</v>
      </c>
      <c r="H45" s="1">
        <v>3.694</v>
      </c>
      <c r="I45" s="1">
        <v>16</v>
      </c>
    </row>
    <row r="46" spans="1:9" x14ac:dyDescent="0.2">
      <c r="A46" s="5" t="s">
        <v>495</v>
      </c>
      <c r="B46" s="1">
        <v>0.34329999999999999</v>
      </c>
      <c r="C46" s="1">
        <v>0.25330000000000003</v>
      </c>
      <c r="D46" s="1">
        <v>0.09</v>
      </c>
      <c r="E46" s="1">
        <v>3.3390000000000003E-2</v>
      </c>
      <c r="F46" s="1">
        <v>3</v>
      </c>
      <c r="G46" s="1">
        <v>3</v>
      </c>
      <c r="H46" s="1">
        <v>2.6960000000000002</v>
      </c>
      <c r="I46" s="1">
        <v>16</v>
      </c>
    </row>
    <row r="47" spans="1:9" x14ac:dyDescent="0.2">
      <c r="A47" s="5" t="s">
        <v>531</v>
      </c>
      <c r="B47" s="1">
        <v>0.22</v>
      </c>
      <c r="C47" s="1">
        <v>0.25330000000000003</v>
      </c>
      <c r="D47" s="1">
        <v>-3.3329999999999999E-2</v>
      </c>
      <c r="E47" s="1">
        <v>3.3390000000000003E-2</v>
      </c>
      <c r="F47" s="1">
        <v>3</v>
      </c>
      <c r="G47" s="1">
        <v>3</v>
      </c>
      <c r="H47" s="1">
        <v>0.99829999999999997</v>
      </c>
      <c r="I47" s="1">
        <v>16</v>
      </c>
    </row>
    <row r="48" spans="1:9" x14ac:dyDescent="0.2">
      <c r="A48" s="5"/>
      <c r="B48" s="1"/>
      <c r="C48" s="1"/>
      <c r="D48" s="1"/>
      <c r="E48" s="1"/>
      <c r="F48" s="1"/>
      <c r="G48" s="1"/>
      <c r="H48" s="1"/>
      <c r="I48" s="1"/>
    </row>
    <row r="49" spans="1:9" x14ac:dyDescent="0.2">
      <c r="A49" s="5" t="s">
        <v>73</v>
      </c>
      <c r="B49" s="1"/>
      <c r="C49" s="1"/>
      <c r="D49" s="1"/>
      <c r="E49" s="1"/>
      <c r="F49" s="1"/>
      <c r="G49" s="1"/>
      <c r="H49" s="1"/>
      <c r="I49" s="1"/>
    </row>
    <row r="50" spans="1:9" x14ac:dyDescent="0.2">
      <c r="A50" s="5" t="s">
        <v>522</v>
      </c>
      <c r="B50" s="1">
        <v>0</v>
      </c>
      <c r="C50" s="1">
        <v>-2.6670000000000001E-3</v>
      </c>
      <c r="D50" s="1">
        <v>2.6670000000000001E-3</v>
      </c>
      <c r="E50" s="1">
        <v>3.3390000000000003E-2</v>
      </c>
      <c r="F50" s="1">
        <v>3</v>
      </c>
      <c r="G50" s="1">
        <v>3</v>
      </c>
      <c r="H50" s="1">
        <v>7.9869999999999997E-2</v>
      </c>
      <c r="I50" s="1">
        <v>16</v>
      </c>
    </row>
    <row r="51" spans="1:9" x14ac:dyDescent="0.2">
      <c r="A51" s="5" t="s">
        <v>524</v>
      </c>
      <c r="B51" s="1">
        <v>0</v>
      </c>
      <c r="C51" s="1">
        <v>-0.27329999999999999</v>
      </c>
      <c r="D51" s="1">
        <v>0.27329999999999999</v>
      </c>
      <c r="E51" s="1">
        <v>3.3390000000000003E-2</v>
      </c>
      <c r="F51" s="1">
        <v>3</v>
      </c>
      <c r="G51" s="1">
        <v>3</v>
      </c>
      <c r="H51" s="1">
        <v>8.1859999999999999</v>
      </c>
      <c r="I51" s="1">
        <v>16</v>
      </c>
    </row>
    <row r="52" spans="1:9" x14ac:dyDescent="0.2">
      <c r="A52" s="5" t="s">
        <v>526</v>
      </c>
      <c r="B52" s="1">
        <v>0</v>
      </c>
      <c r="C52" s="1">
        <v>-1.6670000000000001E-2</v>
      </c>
      <c r="D52" s="1">
        <v>1.6670000000000001E-2</v>
      </c>
      <c r="E52" s="1">
        <v>3.3390000000000003E-2</v>
      </c>
      <c r="F52" s="1">
        <v>3</v>
      </c>
      <c r="G52" s="1">
        <v>3</v>
      </c>
      <c r="H52" s="1">
        <v>0.49919999999999998</v>
      </c>
      <c r="I52" s="1">
        <v>16</v>
      </c>
    </row>
    <row r="53" spans="1:9" x14ac:dyDescent="0.2">
      <c r="A53" s="5" t="s">
        <v>528</v>
      </c>
      <c r="B53" s="1">
        <v>-2.6670000000000001E-3</v>
      </c>
      <c r="C53" s="1">
        <v>-0.27329999999999999</v>
      </c>
      <c r="D53" s="1">
        <v>0.2707</v>
      </c>
      <c r="E53" s="1">
        <v>3.3390000000000003E-2</v>
      </c>
      <c r="F53" s="1">
        <v>3</v>
      </c>
      <c r="G53" s="1">
        <v>3</v>
      </c>
      <c r="H53" s="1">
        <v>8.1069999999999993</v>
      </c>
      <c r="I53" s="1">
        <v>16</v>
      </c>
    </row>
    <row r="54" spans="1:9" x14ac:dyDescent="0.2">
      <c r="A54" s="5" t="s">
        <v>495</v>
      </c>
      <c r="B54" s="1">
        <v>-2.6670000000000001E-3</v>
      </c>
      <c r="C54" s="1">
        <v>-1.6670000000000001E-2</v>
      </c>
      <c r="D54" s="1">
        <v>1.4E-2</v>
      </c>
      <c r="E54" s="1">
        <v>3.3390000000000003E-2</v>
      </c>
      <c r="F54" s="1">
        <v>3</v>
      </c>
      <c r="G54" s="1">
        <v>3</v>
      </c>
      <c r="H54" s="1">
        <v>0.41930000000000001</v>
      </c>
      <c r="I54" s="1">
        <v>16</v>
      </c>
    </row>
    <row r="55" spans="1:9" x14ac:dyDescent="0.2">
      <c r="A55" s="5" t="s">
        <v>531</v>
      </c>
      <c r="B55" s="1">
        <v>-0.27329999999999999</v>
      </c>
      <c r="C55" s="1">
        <v>-1.6670000000000001E-2</v>
      </c>
      <c r="D55" s="1">
        <v>-0.25669999999999998</v>
      </c>
      <c r="E55" s="1">
        <v>3.3390000000000003E-2</v>
      </c>
      <c r="F55" s="1">
        <v>3</v>
      </c>
      <c r="G55" s="1">
        <v>3</v>
      </c>
      <c r="H55" s="1">
        <v>7.6870000000000003</v>
      </c>
      <c r="I55" s="1">
        <v>16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61351-D686-E249-A566-C67C30C188C7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5A314-C105-0345-8022-CEC6FEBE7E63}">
  <dimension ref="B3:G66"/>
  <sheetViews>
    <sheetView topLeftCell="A38" workbookViewId="0">
      <selection activeCell="B36" sqref="B36:C66"/>
    </sheetView>
  </sheetViews>
  <sheetFormatPr baseColWidth="10" defaultRowHeight="16" x14ac:dyDescent="0.2"/>
  <cols>
    <col min="2" max="2" width="25.33203125" style="7" customWidth="1"/>
    <col min="3" max="3" width="17.83203125" style="7" customWidth="1"/>
    <col min="6" max="7" width="18.33203125" style="7" customWidth="1"/>
  </cols>
  <sheetData>
    <row r="3" spans="2:6" x14ac:dyDescent="0.2">
      <c r="B3" s="11" t="s">
        <v>45</v>
      </c>
    </row>
    <row r="4" spans="2:6" x14ac:dyDescent="0.2">
      <c r="B4" s="11"/>
      <c r="C4" s="7" t="s">
        <v>42</v>
      </c>
      <c r="D4" s="7" t="s">
        <v>43</v>
      </c>
      <c r="E4" s="7" t="s">
        <v>44</v>
      </c>
      <c r="F4" s="7" t="s">
        <v>2</v>
      </c>
    </row>
    <row r="5" spans="2:6" x14ac:dyDescent="0.2">
      <c r="B5" s="11" t="s">
        <v>40</v>
      </c>
      <c r="C5" s="7">
        <v>150</v>
      </c>
      <c r="D5" s="7">
        <v>75</v>
      </c>
      <c r="E5" s="9">
        <f>(C5-D5)/(C5+D5)</f>
        <v>0.33333333333333331</v>
      </c>
      <c r="F5" s="7">
        <f>C5+D5</f>
        <v>225</v>
      </c>
    </row>
    <row r="6" spans="2:6" x14ac:dyDescent="0.2">
      <c r="B6" s="11" t="s">
        <v>41</v>
      </c>
      <c r="C6" s="7">
        <v>40</v>
      </c>
      <c r="D6" s="7">
        <v>25</v>
      </c>
      <c r="E6" s="9">
        <f>(C6-D6)/(C6+D6)</f>
        <v>0.23076923076923078</v>
      </c>
      <c r="F6" s="7">
        <f>C6+D6</f>
        <v>65</v>
      </c>
    </row>
    <row r="7" spans="2:6" x14ac:dyDescent="0.2">
      <c r="B7" s="11"/>
      <c r="E7" s="10"/>
    </row>
    <row r="8" spans="2:6" x14ac:dyDescent="0.2">
      <c r="B8" s="11"/>
      <c r="E8" s="10"/>
    </row>
    <row r="9" spans="2:6" x14ac:dyDescent="0.2">
      <c r="B9" s="11" t="s">
        <v>47</v>
      </c>
      <c r="E9" s="10"/>
    </row>
    <row r="10" spans="2:6" x14ac:dyDescent="0.2">
      <c r="B10" s="11"/>
      <c r="E10" s="10"/>
    </row>
    <row r="11" spans="2:6" x14ac:dyDescent="0.2">
      <c r="B11" s="11"/>
      <c r="C11" s="7" t="s">
        <v>42</v>
      </c>
      <c r="D11" s="7" t="s">
        <v>43</v>
      </c>
      <c r="E11" s="9" t="s">
        <v>44</v>
      </c>
      <c r="F11" s="7" t="s">
        <v>2</v>
      </c>
    </row>
    <row r="12" spans="2:6" x14ac:dyDescent="0.2">
      <c r="B12" s="11" t="s">
        <v>40</v>
      </c>
      <c r="C12" s="7">
        <v>353</v>
      </c>
      <c r="D12" s="7">
        <v>166</v>
      </c>
      <c r="E12" s="9">
        <f>(C12-D12)/(C12+D12)</f>
        <v>0.3603082851637765</v>
      </c>
      <c r="F12" s="7">
        <f>C12+D12</f>
        <v>519</v>
      </c>
    </row>
    <row r="13" spans="2:6" x14ac:dyDescent="0.2">
      <c r="B13" s="11" t="s">
        <v>41</v>
      </c>
      <c r="C13" s="7">
        <v>160</v>
      </c>
      <c r="D13" s="7">
        <v>110</v>
      </c>
      <c r="E13" s="9">
        <f>(C13-D13)/(C13+D13)</f>
        <v>0.18518518518518517</v>
      </c>
      <c r="F13" s="7">
        <f>C13+D13</f>
        <v>270</v>
      </c>
    </row>
    <row r="14" spans="2:6" x14ac:dyDescent="0.2">
      <c r="B14" s="11"/>
    </row>
    <row r="15" spans="2:6" x14ac:dyDescent="0.2">
      <c r="B15" s="11"/>
    </row>
    <row r="16" spans="2:6" x14ac:dyDescent="0.2">
      <c r="B16" s="11" t="s">
        <v>46</v>
      </c>
    </row>
    <row r="17" spans="2:6" x14ac:dyDescent="0.2">
      <c r="B17" s="11"/>
    </row>
    <row r="18" spans="2:6" x14ac:dyDescent="0.2">
      <c r="B18" s="11"/>
      <c r="C18" s="7" t="s">
        <v>42</v>
      </c>
      <c r="D18" s="7" t="s">
        <v>43</v>
      </c>
      <c r="E18" s="9" t="s">
        <v>44</v>
      </c>
      <c r="F18" s="7" t="s">
        <v>2</v>
      </c>
    </row>
    <row r="19" spans="2:6" x14ac:dyDescent="0.2">
      <c r="B19" s="11" t="s">
        <v>40</v>
      </c>
      <c r="C19" s="7">
        <v>416</v>
      </c>
      <c r="D19" s="7">
        <v>218</v>
      </c>
      <c r="E19" s="9">
        <f>(C19-D19)/(C19+D19)</f>
        <v>0.31230283911671924</v>
      </c>
      <c r="F19" s="7">
        <f>C19+D19</f>
        <v>634</v>
      </c>
    </row>
    <row r="20" spans="2:6" x14ac:dyDescent="0.2">
      <c r="B20" s="11" t="s">
        <v>41</v>
      </c>
      <c r="C20" s="7">
        <v>78</v>
      </c>
      <c r="D20" s="7">
        <v>42</v>
      </c>
      <c r="E20" s="9">
        <f>(C20-D20)/(C20+D20)</f>
        <v>0.3</v>
      </c>
      <c r="F20" s="7">
        <f>C20+D20</f>
        <v>120</v>
      </c>
    </row>
    <row r="26" spans="2:6" x14ac:dyDescent="0.2">
      <c r="B26" s="2" t="s">
        <v>38</v>
      </c>
      <c r="C26" s="3" t="s">
        <v>39</v>
      </c>
    </row>
    <row r="27" spans="2:6" x14ac:dyDescent="0.2">
      <c r="B27" s="2">
        <v>0.33</v>
      </c>
      <c r="C27" s="2">
        <v>0.23</v>
      </c>
    </row>
    <row r="28" spans="2:6" x14ac:dyDescent="0.2">
      <c r="B28" s="2">
        <v>0.36</v>
      </c>
      <c r="C28" s="2">
        <v>0.185</v>
      </c>
    </row>
    <row r="29" spans="2:6" x14ac:dyDescent="0.2">
      <c r="B29" s="2">
        <v>0.31</v>
      </c>
      <c r="C29" s="2">
        <v>0.3</v>
      </c>
    </row>
    <row r="30" spans="2:6" x14ac:dyDescent="0.2">
      <c r="B30" s="2"/>
      <c r="C30" s="2"/>
    </row>
    <row r="36" spans="2:3" x14ac:dyDescent="0.2">
      <c r="B36" s="5" t="s">
        <v>5</v>
      </c>
      <c r="C36" s="1" t="s">
        <v>48</v>
      </c>
    </row>
    <row r="37" spans="2:3" x14ac:dyDescent="0.2">
      <c r="B37" s="5"/>
      <c r="C37" s="1"/>
    </row>
    <row r="38" spans="2:3" x14ac:dyDescent="0.2">
      <c r="B38" s="5" t="s">
        <v>49</v>
      </c>
      <c r="C38" s="4" t="s">
        <v>39</v>
      </c>
    </row>
    <row r="39" spans="2:3" x14ac:dyDescent="0.2">
      <c r="B39" s="5" t="s">
        <v>50</v>
      </c>
      <c r="C39" s="1" t="s">
        <v>50</v>
      </c>
    </row>
    <row r="40" spans="2:3" x14ac:dyDescent="0.2">
      <c r="B40" s="5" t="s">
        <v>51</v>
      </c>
      <c r="C40" s="1" t="s">
        <v>38</v>
      </c>
    </row>
    <row r="41" spans="2:3" x14ac:dyDescent="0.2">
      <c r="B41" s="5"/>
      <c r="C41" s="1"/>
    </row>
    <row r="42" spans="2:3" x14ac:dyDescent="0.2">
      <c r="B42" s="5" t="s">
        <v>52</v>
      </c>
      <c r="C42" s="1"/>
    </row>
    <row r="43" spans="2:3" x14ac:dyDescent="0.2">
      <c r="B43" s="5" t="s">
        <v>11</v>
      </c>
      <c r="C43" s="1">
        <v>5.9799999999999999E-2</v>
      </c>
    </row>
    <row r="44" spans="2:3" x14ac:dyDescent="0.2">
      <c r="B44" s="5" t="s">
        <v>13</v>
      </c>
      <c r="C44" s="1" t="s">
        <v>21</v>
      </c>
    </row>
    <row r="45" spans="2:3" x14ac:dyDescent="0.2">
      <c r="B45" s="5" t="s">
        <v>53</v>
      </c>
      <c r="C45" s="1" t="s">
        <v>23</v>
      </c>
    </row>
    <row r="46" spans="2:3" x14ac:dyDescent="0.2">
      <c r="B46" s="5" t="s">
        <v>54</v>
      </c>
      <c r="C46" s="1" t="s">
        <v>55</v>
      </c>
    </row>
    <row r="47" spans="2:3" x14ac:dyDescent="0.2">
      <c r="B47" s="5" t="s">
        <v>56</v>
      </c>
      <c r="C47" s="1" t="s">
        <v>57</v>
      </c>
    </row>
    <row r="48" spans="2:3" x14ac:dyDescent="0.2">
      <c r="B48" s="5"/>
      <c r="C48" s="1"/>
    </row>
    <row r="49" spans="2:3" x14ac:dyDescent="0.2">
      <c r="B49" s="5" t="s">
        <v>58</v>
      </c>
      <c r="C49" s="1"/>
    </row>
    <row r="50" spans="2:3" x14ac:dyDescent="0.2">
      <c r="B50" s="5" t="s">
        <v>59</v>
      </c>
      <c r="C50" s="1">
        <v>0.33329999999999999</v>
      </c>
    </row>
    <row r="51" spans="2:3" x14ac:dyDescent="0.2">
      <c r="B51" s="5" t="s">
        <v>60</v>
      </c>
      <c r="C51" s="1">
        <v>0.23830000000000001</v>
      </c>
    </row>
    <row r="52" spans="2:3" x14ac:dyDescent="0.2">
      <c r="B52" s="5" t="s">
        <v>61</v>
      </c>
      <c r="C52" s="1" t="s">
        <v>62</v>
      </c>
    </row>
    <row r="53" spans="2:3" x14ac:dyDescent="0.2">
      <c r="B53" s="5" t="s">
        <v>63</v>
      </c>
      <c r="C53" s="1" t="s">
        <v>64</v>
      </c>
    </row>
    <row r="54" spans="2:3" x14ac:dyDescent="0.2">
      <c r="B54" s="5" t="s">
        <v>65</v>
      </c>
      <c r="C54" s="1">
        <v>0.629</v>
      </c>
    </row>
    <row r="55" spans="2:3" x14ac:dyDescent="0.2">
      <c r="B55" s="5"/>
      <c r="C55" s="1"/>
    </row>
    <row r="56" spans="2:3" x14ac:dyDescent="0.2">
      <c r="B56" s="5" t="s">
        <v>66</v>
      </c>
      <c r="C56" s="1"/>
    </row>
    <row r="57" spans="2:3" x14ac:dyDescent="0.2">
      <c r="B57" s="5" t="s">
        <v>67</v>
      </c>
      <c r="C57" s="1" t="s">
        <v>68</v>
      </c>
    </row>
    <row r="58" spans="2:3" x14ac:dyDescent="0.2">
      <c r="B58" s="5" t="s">
        <v>11</v>
      </c>
      <c r="C58" s="1">
        <v>0.31730000000000003</v>
      </c>
    </row>
    <row r="59" spans="2:3" x14ac:dyDescent="0.2">
      <c r="B59" s="5" t="s">
        <v>13</v>
      </c>
      <c r="C59" s="1" t="s">
        <v>21</v>
      </c>
    </row>
    <row r="60" spans="2:3" x14ac:dyDescent="0.2">
      <c r="B60" s="5" t="s">
        <v>53</v>
      </c>
      <c r="C60" s="1" t="s">
        <v>23</v>
      </c>
    </row>
    <row r="61" spans="2:3" x14ac:dyDescent="0.2">
      <c r="B61" s="5"/>
      <c r="C61" s="1"/>
    </row>
    <row r="62" spans="2:3" x14ac:dyDescent="0.2">
      <c r="B62" s="5" t="s">
        <v>69</v>
      </c>
      <c r="C62" s="1"/>
    </row>
    <row r="63" spans="2:3" x14ac:dyDescent="0.2">
      <c r="B63" s="5" t="s">
        <v>70</v>
      </c>
      <c r="C63" s="1">
        <v>3</v>
      </c>
    </row>
    <row r="64" spans="2:3" x14ac:dyDescent="0.2">
      <c r="B64" s="5" t="s">
        <v>71</v>
      </c>
      <c r="C64" s="1">
        <v>3</v>
      </c>
    </row>
    <row r="65" spans="2:3" x14ac:dyDescent="0.2">
      <c r="B65" s="5"/>
      <c r="C65" s="1"/>
    </row>
    <row r="66" spans="2:3" x14ac:dyDescent="0.2">
      <c r="B66" s="5"/>
      <c r="C6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1B9C3-8FD3-6F45-80B5-68A6CA7D0B78}">
  <dimension ref="A5:J42"/>
  <sheetViews>
    <sheetView topLeftCell="A22" workbookViewId="0">
      <selection activeCell="C20" sqref="C1:C1048576"/>
    </sheetView>
  </sheetViews>
  <sheetFormatPr baseColWidth="10" defaultRowHeight="16" x14ac:dyDescent="0.2"/>
  <cols>
    <col min="1" max="1" width="51.33203125" customWidth="1"/>
    <col min="2" max="2" width="26.1640625" style="7" customWidth="1"/>
    <col min="3" max="3" width="21.6640625" style="7" customWidth="1"/>
  </cols>
  <sheetData>
    <row r="5" spans="1:10" ht="17" thickBot="1" x14ac:dyDescent="0.25"/>
    <row r="6" spans="1:10" x14ac:dyDescent="0.2">
      <c r="A6" s="2"/>
      <c r="B6" s="37" t="s">
        <v>72</v>
      </c>
      <c r="C6" s="38"/>
      <c r="D6" s="39"/>
      <c r="E6" s="37" t="s">
        <v>73</v>
      </c>
      <c r="F6" s="38"/>
      <c r="G6" s="39"/>
    </row>
    <row r="7" spans="1:10" x14ac:dyDescent="0.2">
      <c r="A7" s="2"/>
      <c r="B7" s="13" t="s">
        <v>45</v>
      </c>
      <c r="C7" s="2" t="s">
        <v>47</v>
      </c>
      <c r="D7" s="14" t="s">
        <v>46</v>
      </c>
      <c r="E7" s="13" t="s">
        <v>45</v>
      </c>
      <c r="F7" s="2" t="s">
        <v>47</v>
      </c>
      <c r="G7" s="14" t="s">
        <v>46</v>
      </c>
      <c r="J7" s="20"/>
    </row>
    <row r="8" spans="1:10" x14ac:dyDescent="0.2">
      <c r="A8" s="5" t="s">
        <v>40</v>
      </c>
      <c r="B8" s="13">
        <v>0.625</v>
      </c>
      <c r="C8" s="2">
        <v>0.49579800000000002</v>
      </c>
      <c r="D8" s="16">
        <v>0.55882399999999999</v>
      </c>
      <c r="E8" s="15">
        <v>-6.173E-2</v>
      </c>
      <c r="F8" s="1">
        <v>7.3171E-2</v>
      </c>
      <c r="G8" s="16">
        <v>0</v>
      </c>
    </row>
    <row r="9" spans="1:10" x14ac:dyDescent="0.2">
      <c r="A9" s="12" t="s">
        <v>74</v>
      </c>
      <c r="B9" s="13">
        <v>0.64705900000000005</v>
      </c>
      <c r="C9" s="2">
        <v>0.45985399999999998</v>
      </c>
      <c r="D9" s="16">
        <v>0.64285700000000001</v>
      </c>
      <c r="E9" s="15">
        <v>-0.63636000000000004</v>
      </c>
      <c r="F9" s="1">
        <v>-0.46853</v>
      </c>
      <c r="G9" s="16">
        <v>-0.32584000000000002</v>
      </c>
    </row>
    <row r="10" spans="1:10" ht="17" thickBot="1" x14ac:dyDescent="0.25">
      <c r="A10" s="5"/>
      <c r="B10" s="21"/>
      <c r="C10" s="22"/>
      <c r="D10" s="19"/>
      <c r="E10" s="17"/>
      <c r="F10" s="18"/>
      <c r="G10" s="19"/>
    </row>
    <row r="11" spans="1:10" x14ac:dyDescent="0.2">
      <c r="A11" s="5"/>
      <c r="B11" s="2"/>
      <c r="C11" s="2"/>
      <c r="D11" s="1"/>
      <c r="E11" s="1"/>
      <c r="F11" s="1"/>
      <c r="G11" s="1"/>
    </row>
    <row r="12" spans="1:10" x14ac:dyDescent="0.2">
      <c r="A12" s="5"/>
      <c r="B12" s="2"/>
      <c r="C12" s="2"/>
      <c r="D12" s="1"/>
      <c r="E12" s="1"/>
      <c r="F12" s="1"/>
      <c r="G12" s="1"/>
    </row>
    <row r="13" spans="1:10" x14ac:dyDescent="0.2">
      <c r="A13" s="5"/>
      <c r="B13" s="2"/>
      <c r="C13" s="2"/>
      <c r="D13" s="1"/>
      <c r="E13" s="1"/>
      <c r="F13" s="1"/>
      <c r="G13" s="1"/>
    </row>
    <row r="17" spans="1:9" x14ac:dyDescent="0.2">
      <c r="A17" s="5" t="s">
        <v>75</v>
      </c>
      <c r="B17" s="2"/>
      <c r="C17" s="2"/>
      <c r="D17" s="1"/>
      <c r="E17" s="1"/>
      <c r="F17" s="1"/>
      <c r="G17" s="1"/>
      <c r="H17" s="1"/>
      <c r="I17" s="1"/>
    </row>
    <row r="18" spans="1:9" x14ac:dyDescent="0.2">
      <c r="A18" s="5"/>
      <c r="B18" s="2"/>
      <c r="C18" s="2"/>
      <c r="D18" s="1"/>
      <c r="E18" s="1"/>
      <c r="F18" s="1"/>
      <c r="G18" s="1"/>
      <c r="H18" s="1"/>
      <c r="I18" s="1"/>
    </row>
    <row r="19" spans="1:9" x14ac:dyDescent="0.2">
      <c r="A19" s="5" t="s">
        <v>76</v>
      </c>
      <c r="B19" s="2">
        <v>1</v>
      </c>
      <c r="C19" s="2"/>
      <c r="D19" s="1"/>
      <c r="E19" s="1"/>
      <c r="F19" s="1"/>
      <c r="G19" s="1"/>
      <c r="H19" s="1"/>
      <c r="I19" s="1"/>
    </row>
    <row r="20" spans="1:9" x14ac:dyDescent="0.2">
      <c r="A20" s="5" t="s">
        <v>77</v>
      </c>
      <c r="B20" s="2">
        <v>6</v>
      </c>
      <c r="C20" s="2"/>
      <c r="D20" s="1"/>
      <c r="E20" s="1"/>
      <c r="F20" s="1"/>
      <c r="G20" s="1"/>
      <c r="H20" s="1"/>
      <c r="I20" s="1"/>
    </row>
    <row r="21" spans="1:9" x14ac:dyDescent="0.2">
      <c r="A21" s="5" t="s">
        <v>78</v>
      </c>
      <c r="B21" s="2">
        <v>0.05</v>
      </c>
      <c r="C21" s="2"/>
      <c r="D21" s="1"/>
      <c r="E21" s="1"/>
      <c r="F21" s="1"/>
      <c r="G21" s="1"/>
      <c r="H21" s="1"/>
      <c r="I21" s="1"/>
    </row>
    <row r="22" spans="1:9" x14ac:dyDescent="0.2">
      <c r="A22" s="5"/>
      <c r="B22" s="2"/>
      <c r="C22" s="2"/>
      <c r="D22" s="1"/>
      <c r="E22" s="1"/>
      <c r="F22" s="1"/>
      <c r="G22" s="1"/>
      <c r="H22" s="1"/>
      <c r="I22" s="1"/>
    </row>
    <row r="23" spans="1:9" x14ac:dyDescent="0.2">
      <c r="A23" s="5" t="s">
        <v>79</v>
      </c>
      <c r="B23" s="2" t="s">
        <v>80</v>
      </c>
      <c r="C23" s="2" t="s">
        <v>81</v>
      </c>
      <c r="D23" s="1" t="s">
        <v>82</v>
      </c>
      <c r="E23" s="1" t="s">
        <v>83</v>
      </c>
      <c r="F23" s="1" t="s">
        <v>84</v>
      </c>
      <c r="G23" s="1"/>
      <c r="H23" s="1"/>
      <c r="I23" s="1"/>
    </row>
    <row r="24" spans="1:9" x14ac:dyDescent="0.2">
      <c r="A24" s="5"/>
      <c r="B24" s="2"/>
      <c r="C24" s="2"/>
      <c r="D24" s="1"/>
      <c r="E24" s="1"/>
      <c r="F24" s="1"/>
      <c r="G24" s="1"/>
      <c r="H24" s="1"/>
      <c r="I24" s="1"/>
    </row>
    <row r="25" spans="1:9" x14ac:dyDescent="0.2">
      <c r="A25" s="5" t="s">
        <v>85</v>
      </c>
      <c r="B25" s="2">
        <v>0.55610000000000004</v>
      </c>
      <c r="C25" s="2" t="s">
        <v>86</v>
      </c>
      <c r="D25" s="1" t="s">
        <v>16</v>
      </c>
      <c r="E25" s="1" t="s">
        <v>87</v>
      </c>
      <c r="F25" s="1">
        <v>1.1999999999999999E-3</v>
      </c>
      <c r="G25" s="1"/>
      <c r="H25" s="1"/>
      <c r="I25" s="1"/>
    </row>
    <row r="26" spans="1:9" x14ac:dyDescent="0.2">
      <c r="A26" s="5" t="s">
        <v>88</v>
      </c>
      <c r="B26" s="2">
        <v>-2.3380000000000001E-2</v>
      </c>
      <c r="C26" s="2" t="s">
        <v>89</v>
      </c>
      <c r="D26" s="1" t="s">
        <v>23</v>
      </c>
      <c r="E26" s="1" t="s">
        <v>21</v>
      </c>
      <c r="F26" s="1" t="s">
        <v>90</v>
      </c>
      <c r="G26" s="1"/>
      <c r="H26" s="1"/>
      <c r="I26" s="1"/>
    </row>
    <row r="27" spans="1:9" x14ac:dyDescent="0.2">
      <c r="A27" s="5" t="s">
        <v>91</v>
      </c>
      <c r="B27" s="2">
        <v>1.0369999999999999</v>
      </c>
      <c r="C27" s="2" t="s">
        <v>92</v>
      </c>
      <c r="D27" s="1" t="s">
        <v>16</v>
      </c>
      <c r="E27" s="1" t="s">
        <v>14</v>
      </c>
      <c r="F27" s="1" t="s">
        <v>12</v>
      </c>
      <c r="G27" s="1"/>
      <c r="H27" s="1"/>
      <c r="I27" s="1"/>
    </row>
    <row r="28" spans="1:9" x14ac:dyDescent="0.2">
      <c r="A28" s="5" t="s">
        <v>93</v>
      </c>
      <c r="B28" s="2">
        <v>-0.57940000000000003</v>
      </c>
      <c r="C28" s="2" t="s">
        <v>94</v>
      </c>
      <c r="D28" s="1" t="s">
        <v>16</v>
      </c>
      <c r="E28" s="1" t="s">
        <v>95</v>
      </c>
      <c r="F28" s="1">
        <v>8.9999999999999998E-4</v>
      </c>
      <c r="G28" s="1"/>
      <c r="H28" s="1"/>
      <c r="I28" s="1"/>
    </row>
    <row r="29" spans="1:9" x14ac:dyDescent="0.2">
      <c r="A29" s="5" t="s">
        <v>96</v>
      </c>
      <c r="B29" s="2">
        <v>0.48070000000000002</v>
      </c>
      <c r="C29" s="2" t="s">
        <v>97</v>
      </c>
      <c r="D29" s="1" t="s">
        <v>16</v>
      </c>
      <c r="E29" s="1" t="s">
        <v>87</v>
      </c>
      <c r="F29" s="1">
        <v>3.0999999999999999E-3</v>
      </c>
      <c r="G29" s="1"/>
      <c r="H29" s="1"/>
      <c r="I29" s="1"/>
    </row>
    <row r="30" spans="1:9" x14ac:dyDescent="0.2">
      <c r="A30" s="12" t="s">
        <v>98</v>
      </c>
      <c r="B30" s="2">
        <v>1.06</v>
      </c>
      <c r="C30" s="2" t="s">
        <v>99</v>
      </c>
      <c r="D30" s="1" t="s">
        <v>16</v>
      </c>
      <c r="E30" s="1" t="s">
        <v>14</v>
      </c>
      <c r="F30" s="1" t="s">
        <v>12</v>
      </c>
      <c r="G30" s="1"/>
      <c r="H30" s="1"/>
      <c r="I30" s="1"/>
    </row>
    <row r="31" spans="1:9" x14ac:dyDescent="0.2">
      <c r="A31" s="5"/>
      <c r="B31" s="2"/>
      <c r="C31" s="2"/>
      <c r="D31" s="1"/>
      <c r="E31" s="1"/>
      <c r="F31" s="1"/>
      <c r="G31" s="1"/>
      <c r="H31" s="1"/>
      <c r="I31" s="1"/>
    </row>
    <row r="32" spans="1:9" x14ac:dyDescent="0.2">
      <c r="A32" s="5"/>
      <c r="B32" s="2"/>
      <c r="C32" s="2"/>
      <c r="D32" s="1"/>
      <c r="E32" s="1"/>
      <c r="F32" s="1"/>
      <c r="G32" s="1"/>
      <c r="H32" s="1"/>
      <c r="I32" s="1"/>
    </row>
    <row r="33" spans="1:9" x14ac:dyDescent="0.2">
      <c r="A33" s="5" t="s">
        <v>100</v>
      </c>
      <c r="B33" s="2" t="s">
        <v>101</v>
      </c>
      <c r="C33" s="2" t="s">
        <v>102</v>
      </c>
      <c r="D33" s="1" t="s">
        <v>80</v>
      </c>
      <c r="E33" s="1" t="s">
        <v>103</v>
      </c>
      <c r="F33" s="1" t="s">
        <v>104</v>
      </c>
      <c r="G33" s="1" t="s">
        <v>105</v>
      </c>
      <c r="H33" s="1" t="s">
        <v>106</v>
      </c>
      <c r="I33" s="1" t="s">
        <v>28</v>
      </c>
    </row>
    <row r="34" spans="1:9" x14ac:dyDescent="0.2">
      <c r="A34" s="5"/>
      <c r="B34" s="2"/>
      <c r="C34" s="2"/>
      <c r="D34" s="1"/>
      <c r="E34" s="1"/>
      <c r="F34" s="1"/>
      <c r="G34" s="1"/>
      <c r="H34" s="1"/>
      <c r="I34" s="1"/>
    </row>
    <row r="35" spans="1:9" x14ac:dyDescent="0.2">
      <c r="A35" s="5" t="s">
        <v>85</v>
      </c>
      <c r="B35" s="2">
        <v>0.55989999999999995</v>
      </c>
      <c r="C35" s="2">
        <v>3.8140000000000001E-3</v>
      </c>
      <c r="D35" s="1">
        <v>0.55610000000000004</v>
      </c>
      <c r="E35" s="1">
        <v>8.5940000000000003E-2</v>
      </c>
      <c r="F35" s="1">
        <v>3</v>
      </c>
      <c r="G35" s="1">
        <v>3</v>
      </c>
      <c r="H35" s="1">
        <v>6.47</v>
      </c>
      <c r="I35" s="1">
        <v>8</v>
      </c>
    </row>
    <row r="36" spans="1:9" x14ac:dyDescent="0.2">
      <c r="A36" s="5" t="s">
        <v>88</v>
      </c>
      <c r="B36" s="2">
        <v>0.55989999999999995</v>
      </c>
      <c r="C36" s="2">
        <v>0.58330000000000004</v>
      </c>
      <c r="D36" s="1">
        <v>-2.3380000000000001E-2</v>
      </c>
      <c r="E36" s="1">
        <v>8.5940000000000003E-2</v>
      </c>
      <c r="F36" s="1">
        <v>3</v>
      </c>
      <c r="G36" s="1">
        <v>3</v>
      </c>
      <c r="H36" s="1">
        <v>0.27210000000000001</v>
      </c>
      <c r="I36" s="1">
        <v>8</v>
      </c>
    </row>
    <row r="37" spans="1:9" x14ac:dyDescent="0.2">
      <c r="A37" s="5" t="s">
        <v>91</v>
      </c>
      <c r="B37" s="2">
        <v>0.55989999999999995</v>
      </c>
      <c r="C37" s="2">
        <v>-0.47689999999999999</v>
      </c>
      <c r="D37" s="1">
        <v>1.0369999999999999</v>
      </c>
      <c r="E37" s="1">
        <v>8.5940000000000003E-2</v>
      </c>
      <c r="F37" s="1">
        <v>3</v>
      </c>
      <c r="G37" s="1">
        <v>3</v>
      </c>
      <c r="H37" s="1">
        <v>12.06</v>
      </c>
      <c r="I37" s="1">
        <v>8</v>
      </c>
    </row>
    <row r="38" spans="1:9" x14ac:dyDescent="0.2">
      <c r="A38" s="5" t="s">
        <v>93</v>
      </c>
      <c r="B38" s="2">
        <v>3.8140000000000001E-3</v>
      </c>
      <c r="C38" s="2">
        <v>0.58330000000000004</v>
      </c>
      <c r="D38" s="1">
        <v>-0.57940000000000003</v>
      </c>
      <c r="E38" s="1">
        <v>8.5940000000000003E-2</v>
      </c>
      <c r="F38" s="1">
        <v>3</v>
      </c>
      <c r="G38" s="1">
        <v>3</v>
      </c>
      <c r="H38" s="1">
        <v>6.742</v>
      </c>
      <c r="I38" s="1">
        <v>8</v>
      </c>
    </row>
    <row r="39" spans="1:9" x14ac:dyDescent="0.2">
      <c r="A39" s="5" t="s">
        <v>96</v>
      </c>
      <c r="B39" s="2">
        <v>3.8140000000000001E-3</v>
      </c>
      <c r="C39" s="2">
        <v>-0.47689999999999999</v>
      </c>
      <c r="D39" s="1">
        <v>0.48070000000000002</v>
      </c>
      <c r="E39" s="1">
        <v>8.5940000000000003E-2</v>
      </c>
      <c r="F39" s="1">
        <v>3</v>
      </c>
      <c r="G39" s="1">
        <v>3</v>
      </c>
      <c r="H39" s="1">
        <v>5.593</v>
      </c>
      <c r="I39" s="1">
        <v>8</v>
      </c>
    </row>
    <row r="40" spans="1:9" x14ac:dyDescent="0.2">
      <c r="A40" s="12" t="s">
        <v>98</v>
      </c>
      <c r="B40" s="2">
        <v>0.58330000000000004</v>
      </c>
      <c r="C40" s="2">
        <v>-0.47689999999999999</v>
      </c>
      <c r="D40" s="1">
        <v>1.06</v>
      </c>
      <c r="E40" s="1">
        <v>8.5940000000000003E-2</v>
      </c>
      <c r="F40" s="1">
        <v>3</v>
      </c>
      <c r="G40" s="1">
        <v>3</v>
      </c>
      <c r="H40" s="1">
        <v>12.34</v>
      </c>
      <c r="I40" s="1">
        <v>8</v>
      </c>
    </row>
    <row r="41" spans="1:9" x14ac:dyDescent="0.2">
      <c r="A41" s="5"/>
      <c r="B41" s="2"/>
      <c r="C41" s="2"/>
      <c r="D41" s="1"/>
      <c r="E41" s="1"/>
      <c r="F41" s="1"/>
      <c r="G41" s="1"/>
      <c r="H41" s="1"/>
      <c r="I41" s="1"/>
    </row>
    <row r="42" spans="1:9" x14ac:dyDescent="0.2">
      <c r="A42" s="5"/>
      <c r="B42" s="2"/>
      <c r="C42" s="2"/>
      <c r="D42" s="1"/>
      <c r="E42" s="1"/>
      <c r="F42" s="1"/>
      <c r="G42" s="1"/>
      <c r="H42" s="1"/>
      <c r="I42" s="1"/>
    </row>
  </sheetData>
  <mergeCells count="2">
    <mergeCell ref="B6:D6"/>
    <mergeCell ref="E6:G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72F15-AACA-1843-9953-841BA7D5E79F}">
  <dimension ref="B1:M41"/>
  <sheetViews>
    <sheetView topLeftCell="A20" workbookViewId="0">
      <selection activeCell="F7" sqref="F7"/>
    </sheetView>
  </sheetViews>
  <sheetFormatPr baseColWidth="10" defaultRowHeight="16" x14ac:dyDescent="0.2"/>
  <cols>
    <col min="2" max="2" width="51" style="23" customWidth="1"/>
    <col min="3" max="3" width="36" style="7" customWidth="1"/>
    <col min="4" max="7" width="20.5" style="7" customWidth="1"/>
  </cols>
  <sheetData>
    <row r="1" spans="2:13" x14ac:dyDescent="0.2">
      <c r="G1" s="2"/>
      <c r="H1" s="37" t="s">
        <v>72</v>
      </c>
      <c r="I1" s="38"/>
      <c r="J1" s="39"/>
      <c r="K1" s="37" t="s">
        <v>73</v>
      </c>
      <c r="L1" s="38"/>
      <c r="M1" s="39"/>
    </row>
    <row r="2" spans="2:13" x14ac:dyDescent="0.2">
      <c r="G2" s="2"/>
      <c r="H2" s="13" t="s">
        <v>45</v>
      </c>
      <c r="I2" s="2" t="s">
        <v>47</v>
      </c>
      <c r="J2" s="14" t="s">
        <v>46</v>
      </c>
      <c r="K2" s="13" t="s">
        <v>45</v>
      </c>
      <c r="L2" s="2" t="s">
        <v>47</v>
      </c>
      <c r="M2" s="14" t="s">
        <v>46</v>
      </c>
    </row>
    <row r="3" spans="2:13" x14ac:dyDescent="0.2">
      <c r="G3" s="2" t="s">
        <v>40</v>
      </c>
      <c r="H3" s="15">
        <v>0.36</v>
      </c>
      <c r="I3" s="1">
        <v>0.20488999999999999</v>
      </c>
      <c r="J3" s="16">
        <v>0.46534700000000001</v>
      </c>
      <c r="K3" s="15">
        <v>0.05</v>
      </c>
      <c r="L3" s="1">
        <v>-2.9409999999999999E-2</v>
      </c>
      <c r="M3" s="16">
        <v>-3.6139999999999999E-2</v>
      </c>
    </row>
    <row r="4" spans="2:13" ht="17" thickBot="1" x14ac:dyDescent="0.25">
      <c r="G4" s="3" t="s">
        <v>74</v>
      </c>
      <c r="H4" s="17">
        <v>0.13</v>
      </c>
      <c r="I4" s="18">
        <v>0.21052599999999999</v>
      </c>
      <c r="J4" s="19">
        <v>0.28000000000000003</v>
      </c>
      <c r="K4" s="17">
        <v>-0.3</v>
      </c>
      <c r="L4" s="18">
        <v>-0.39394000000000001</v>
      </c>
      <c r="M4" s="19">
        <v>-0.28655000000000003</v>
      </c>
    </row>
    <row r="5" spans="2:13" x14ac:dyDescent="0.2">
      <c r="G5" s="2"/>
      <c r="H5" s="1"/>
      <c r="I5" s="1"/>
      <c r="J5" s="1"/>
      <c r="K5" s="1"/>
      <c r="L5" s="1"/>
      <c r="M5" s="1"/>
    </row>
    <row r="14" spans="2:13" x14ac:dyDescent="0.2">
      <c r="B14" s="5" t="s">
        <v>75</v>
      </c>
      <c r="C14" s="2"/>
      <c r="D14" s="2"/>
      <c r="E14" s="2"/>
      <c r="F14" s="2"/>
      <c r="G14" s="2"/>
      <c r="H14" s="1"/>
      <c r="I14" s="1"/>
      <c r="J14" s="1"/>
    </row>
    <row r="15" spans="2:13" x14ac:dyDescent="0.2">
      <c r="B15" s="5"/>
      <c r="C15" s="2"/>
      <c r="D15" s="2"/>
      <c r="E15" s="2"/>
      <c r="F15" s="2"/>
      <c r="G15" s="2"/>
      <c r="H15" s="1"/>
      <c r="I15" s="1"/>
      <c r="J15" s="1"/>
    </row>
    <row r="16" spans="2:13" x14ac:dyDescent="0.2">
      <c r="B16" s="5" t="s">
        <v>76</v>
      </c>
      <c r="C16" s="2">
        <v>1</v>
      </c>
      <c r="D16" s="2"/>
      <c r="E16" s="2"/>
      <c r="F16" s="2"/>
      <c r="G16" s="2"/>
      <c r="H16" s="1"/>
      <c r="I16" s="1"/>
      <c r="J16" s="1"/>
    </row>
    <row r="17" spans="2:10" x14ac:dyDescent="0.2">
      <c r="B17" s="5" t="s">
        <v>77</v>
      </c>
      <c r="C17" s="2">
        <v>6</v>
      </c>
      <c r="D17" s="2"/>
      <c r="E17" s="2"/>
      <c r="F17" s="2"/>
      <c r="G17" s="2"/>
      <c r="H17" s="1"/>
      <c r="I17" s="1"/>
      <c r="J17" s="1"/>
    </row>
    <row r="18" spans="2:10" x14ac:dyDescent="0.2">
      <c r="B18" s="5" t="s">
        <v>78</v>
      </c>
      <c r="C18" s="2">
        <v>0.05</v>
      </c>
      <c r="D18" s="2"/>
      <c r="E18" s="2"/>
      <c r="F18" s="2"/>
      <c r="G18" s="2"/>
      <c r="H18" s="1"/>
      <c r="I18" s="1"/>
      <c r="J18" s="1"/>
    </row>
    <row r="19" spans="2:10" x14ac:dyDescent="0.2">
      <c r="B19" s="5"/>
      <c r="C19" s="2"/>
      <c r="D19" s="2"/>
      <c r="E19" s="2"/>
      <c r="F19" s="2"/>
      <c r="G19" s="2"/>
      <c r="H19" s="1"/>
      <c r="I19" s="1"/>
      <c r="J19" s="1"/>
    </row>
    <row r="20" spans="2:10" x14ac:dyDescent="0.2">
      <c r="B20" s="5" t="s">
        <v>79</v>
      </c>
      <c r="C20" s="2" t="s">
        <v>80</v>
      </c>
      <c r="D20" s="2" t="s">
        <v>81</v>
      </c>
      <c r="E20" s="2" t="s">
        <v>82</v>
      </c>
      <c r="F20" s="2" t="s">
        <v>83</v>
      </c>
      <c r="G20" s="2" t="s">
        <v>84</v>
      </c>
      <c r="H20" s="1"/>
      <c r="I20" s="1"/>
      <c r="J20" s="1"/>
    </row>
    <row r="21" spans="2:10" x14ac:dyDescent="0.2">
      <c r="B21" s="5"/>
      <c r="C21" s="2"/>
      <c r="D21" s="2"/>
      <c r="E21" s="2"/>
      <c r="F21" s="2"/>
      <c r="G21" s="2"/>
      <c r="H21" s="1"/>
      <c r="I21" s="1"/>
      <c r="J21" s="1"/>
    </row>
    <row r="22" spans="2:10" x14ac:dyDescent="0.2">
      <c r="B22" s="5" t="s">
        <v>85</v>
      </c>
      <c r="C22" s="2">
        <v>0.34860000000000002</v>
      </c>
      <c r="D22" s="2" t="s">
        <v>107</v>
      </c>
      <c r="E22" s="2" t="s">
        <v>16</v>
      </c>
      <c r="F22" s="2" t="s">
        <v>87</v>
      </c>
      <c r="G22" s="2">
        <v>5.8999999999999999E-3</v>
      </c>
      <c r="H22" s="1"/>
      <c r="I22" s="1"/>
      <c r="J22" s="1"/>
    </row>
    <row r="23" spans="2:10" x14ac:dyDescent="0.2">
      <c r="B23" s="5" t="s">
        <v>88</v>
      </c>
      <c r="C23" s="2">
        <v>0.1366</v>
      </c>
      <c r="D23" s="2" t="s">
        <v>108</v>
      </c>
      <c r="E23" s="2" t="s">
        <v>23</v>
      </c>
      <c r="F23" s="2" t="s">
        <v>21</v>
      </c>
      <c r="G23" s="2">
        <v>0.49759999999999999</v>
      </c>
      <c r="H23" s="1"/>
      <c r="I23" s="1"/>
      <c r="J23" s="1"/>
    </row>
    <row r="24" spans="2:10" x14ac:dyDescent="0.2">
      <c r="B24" s="5" t="s">
        <v>91</v>
      </c>
      <c r="C24" s="2">
        <v>0.67020000000000002</v>
      </c>
      <c r="D24" s="2" t="s">
        <v>109</v>
      </c>
      <c r="E24" s="2" t="s">
        <v>16</v>
      </c>
      <c r="F24" s="2" t="s">
        <v>14</v>
      </c>
      <c r="G24" s="2" t="s">
        <v>12</v>
      </c>
      <c r="H24" s="1"/>
      <c r="I24" s="1"/>
      <c r="J24" s="1"/>
    </row>
    <row r="25" spans="2:10" x14ac:dyDescent="0.2">
      <c r="B25" s="5" t="s">
        <v>93</v>
      </c>
      <c r="C25" s="2">
        <v>-0.21199999999999999</v>
      </c>
      <c r="D25" s="2" t="s">
        <v>110</v>
      </c>
      <c r="E25" s="2" t="s">
        <v>23</v>
      </c>
      <c r="F25" s="2" t="s">
        <v>21</v>
      </c>
      <c r="G25" s="2">
        <v>9.1300000000000006E-2</v>
      </c>
      <c r="H25" s="1"/>
      <c r="I25" s="1"/>
      <c r="J25" s="1"/>
    </row>
    <row r="26" spans="2:10" x14ac:dyDescent="0.2">
      <c r="B26" s="5" t="s">
        <v>96</v>
      </c>
      <c r="C26" s="2">
        <v>0.3216</v>
      </c>
      <c r="D26" s="2" t="s">
        <v>111</v>
      </c>
      <c r="E26" s="2" t="s">
        <v>16</v>
      </c>
      <c r="F26" s="2" t="s">
        <v>87</v>
      </c>
      <c r="G26" s="2">
        <v>9.7000000000000003E-3</v>
      </c>
      <c r="H26" s="1"/>
      <c r="I26" s="1"/>
      <c r="J26" s="1"/>
    </row>
    <row r="27" spans="2:10" x14ac:dyDescent="0.2">
      <c r="B27" s="12" t="s">
        <v>98</v>
      </c>
      <c r="C27" s="2">
        <v>0.53369999999999995</v>
      </c>
      <c r="D27" s="2" t="s">
        <v>112</v>
      </c>
      <c r="E27" s="2" t="s">
        <v>16</v>
      </c>
      <c r="F27" s="2" t="s">
        <v>95</v>
      </c>
      <c r="G27" s="2">
        <v>2.9999999999999997E-4</v>
      </c>
      <c r="H27" s="1"/>
      <c r="I27" s="1"/>
      <c r="J27" s="1"/>
    </row>
    <row r="28" spans="2:10" x14ac:dyDescent="0.2">
      <c r="B28" s="5"/>
      <c r="C28" s="2"/>
      <c r="D28" s="2"/>
      <c r="E28" s="2"/>
      <c r="F28" s="2"/>
      <c r="G28" s="2"/>
      <c r="H28" s="1"/>
      <c r="I28" s="1"/>
      <c r="J28" s="1"/>
    </row>
    <row r="29" spans="2:10" x14ac:dyDescent="0.2">
      <c r="B29" s="5"/>
      <c r="C29" s="2"/>
      <c r="D29" s="2"/>
      <c r="E29" s="2"/>
      <c r="F29" s="2"/>
      <c r="G29" s="2"/>
      <c r="H29" s="1"/>
      <c r="I29" s="1"/>
      <c r="J29" s="1"/>
    </row>
    <row r="30" spans="2:10" x14ac:dyDescent="0.2">
      <c r="B30" s="5" t="s">
        <v>100</v>
      </c>
      <c r="C30" s="2" t="s">
        <v>101</v>
      </c>
      <c r="D30" s="2" t="s">
        <v>102</v>
      </c>
      <c r="E30" s="2" t="s">
        <v>80</v>
      </c>
      <c r="F30" s="2" t="s">
        <v>103</v>
      </c>
      <c r="G30" s="2" t="s">
        <v>104</v>
      </c>
      <c r="H30" s="1" t="s">
        <v>105</v>
      </c>
      <c r="I30" s="1" t="s">
        <v>106</v>
      </c>
      <c r="J30" s="1" t="s">
        <v>28</v>
      </c>
    </row>
    <row r="31" spans="2:10" x14ac:dyDescent="0.2">
      <c r="B31" s="5"/>
      <c r="C31" s="2"/>
      <c r="D31" s="2"/>
      <c r="E31" s="2"/>
      <c r="F31" s="2"/>
      <c r="G31" s="2"/>
      <c r="H31" s="1"/>
      <c r="I31" s="1"/>
      <c r="J31" s="1"/>
    </row>
    <row r="32" spans="2:10" x14ac:dyDescent="0.2">
      <c r="B32" s="5" t="s">
        <v>85</v>
      </c>
      <c r="C32" s="2">
        <v>0.34339999999999998</v>
      </c>
      <c r="D32" s="2">
        <v>-5.1830000000000001E-3</v>
      </c>
      <c r="E32" s="2">
        <v>0.34860000000000002</v>
      </c>
      <c r="F32" s="2">
        <v>6.8940000000000001E-2</v>
      </c>
      <c r="G32" s="2">
        <v>3</v>
      </c>
      <c r="H32" s="1">
        <v>3</v>
      </c>
      <c r="I32" s="1">
        <v>5.056</v>
      </c>
      <c r="J32" s="1">
        <v>8</v>
      </c>
    </row>
    <row r="33" spans="2:10" x14ac:dyDescent="0.2">
      <c r="B33" s="5" t="s">
        <v>88</v>
      </c>
      <c r="C33" s="2">
        <v>0.34339999999999998</v>
      </c>
      <c r="D33" s="2">
        <v>0.20680000000000001</v>
      </c>
      <c r="E33" s="2">
        <v>0.1366</v>
      </c>
      <c r="F33" s="2">
        <v>6.8940000000000001E-2</v>
      </c>
      <c r="G33" s="2">
        <v>3</v>
      </c>
      <c r="H33" s="1">
        <v>3</v>
      </c>
      <c r="I33" s="1">
        <v>1.9810000000000001</v>
      </c>
      <c r="J33" s="1">
        <v>8</v>
      </c>
    </row>
    <row r="34" spans="2:10" x14ac:dyDescent="0.2">
      <c r="B34" s="5" t="s">
        <v>91</v>
      </c>
      <c r="C34" s="2">
        <v>0.34339999999999998</v>
      </c>
      <c r="D34" s="2">
        <v>-0.32679999999999998</v>
      </c>
      <c r="E34" s="2">
        <v>0.67020000000000002</v>
      </c>
      <c r="F34" s="2">
        <v>6.8940000000000001E-2</v>
      </c>
      <c r="G34" s="2">
        <v>3</v>
      </c>
      <c r="H34" s="1">
        <v>3</v>
      </c>
      <c r="I34" s="1">
        <v>9.7219999999999995</v>
      </c>
      <c r="J34" s="1">
        <v>8</v>
      </c>
    </row>
    <row r="35" spans="2:10" x14ac:dyDescent="0.2">
      <c r="B35" s="5" t="s">
        <v>93</v>
      </c>
      <c r="C35" s="2">
        <v>-5.1830000000000001E-3</v>
      </c>
      <c r="D35" s="2">
        <v>0.20680000000000001</v>
      </c>
      <c r="E35" s="2">
        <v>-0.21199999999999999</v>
      </c>
      <c r="F35" s="2">
        <v>6.8940000000000001E-2</v>
      </c>
      <c r="G35" s="2">
        <v>3</v>
      </c>
      <c r="H35" s="1">
        <v>3</v>
      </c>
      <c r="I35" s="1">
        <v>3.0750000000000002</v>
      </c>
      <c r="J35" s="1">
        <v>8</v>
      </c>
    </row>
    <row r="36" spans="2:10" x14ac:dyDescent="0.2">
      <c r="B36" s="5" t="s">
        <v>96</v>
      </c>
      <c r="C36" s="2">
        <v>-5.1830000000000001E-3</v>
      </c>
      <c r="D36" s="2">
        <v>-0.32679999999999998</v>
      </c>
      <c r="E36" s="2">
        <v>0.3216</v>
      </c>
      <c r="F36" s="2">
        <v>6.8940000000000001E-2</v>
      </c>
      <c r="G36" s="2">
        <v>3</v>
      </c>
      <c r="H36" s="1">
        <v>3</v>
      </c>
      <c r="I36" s="1">
        <v>4.665</v>
      </c>
      <c r="J36" s="1">
        <v>8</v>
      </c>
    </row>
    <row r="37" spans="2:10" x14ac:dyDescent="0.2">
      <c r="B37" s="12" t="s">
        <v>98</v>
      </c>
      <c r="C37" s="2">
        <v>0.20680000000000001</v>
      </c>
      <c r="D37" s="2">
        <v>-0.32679999999999998</v>
      </c>
      <c r="E37" s="2">
        <v>0.53369999999999995</v>
      </c>
      <c r="F37" s="2">
        <v>6.8940000000000001E-2</v>
      </c>
      <c r="G37" s="2">
        <v>3</v>
      </c>
      <c r="H37" s="1">
        <v>3</v>
      </c>
      <c r="I37" s="1">
        <v>7.7409999999999997</v>
      </c>
      <c r="J37" s="1">
        <v>8</v>
      </c>
    </row>
    <row r="38" spans="2:10" x14ac:dyDescent="0.2">
      <c r="B38" s="5"/>
      <c r="C38" s="2"/>
      <c r="D38" s="2"/>
      <c r="E38" s="2"/>
      <c r="F38" s="2"/>
      <c r="G38" s="2"/>
      <c r="H38" s="1"/>
      <c r="I38" s="1"/>
      <c r="J38" s="1"/>
    </row>
    <row r="39" spans="2:10" x14ac:dyDescent="0.2">
      <c r="B39" s="5"/>
      <c r="C39" s="2"/>
      <c r="D39" s="2"/>
      <c r="E39" s="2"/>
      <c r="F39" s="2"/>
      <c r="G39" s="2"/>
      <c r="H39" s="1"/>
      <c r="I39" s="1"/>
      <c r="J39" s="1"/>
    </row>
    <row r="40" spans="2:10" x14ac:dyDescent="0.2">
      <c r="B40" s="5"/>
      <c r="C40" s="2"/>
      <c r="D40" s="2"/>
      <c r="E40" s="2"/>
      <c r="F40" s="2"/>
      <c r="G40" s="2"/>
      <c r="H40" s="1"/>
      <c r="I40" s="1"/>
      <c r="J40" s="1"/>
    </row>
    <row r="41" spans="2:10" x14ac:dyDescent="0.2">
      <c r="B41" s="5"/>
      <c r="C41" s="2"/>
      <c r="D41" s="2"/>
      <c r="E41" s="2"/>
      <c r="F41" s="2"/>
      <c r="G41" s="2"/>
      <c r="H41" s="1"/>
      <c r="I41" s="1"/>
      <c r="J41" s="1"/>
    </row>
  </sheetData>
  <mergeCells count="2">
    <mergeCell ref="H1:J1"/>
    <mergeCell ref="K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976CF-9B25-D34C-92F3-A8E7CDBE1CFA}">
  <dimension ref="A1:N42"/>
  <sheetViews>
    <sheetView topLeftCell="D1" workbookViewId="0">
      <selection activeCell="I10" sqref="I10"/>
    </sheetView>
  </sheetViews>
  <sheetFormatPr baseColWidth="10" defaultRowHeight="16" x14ac:dyDescent="0.2"/>
  <cols>
    <col min="1" max="1" width="32.5" customWidth="1"/>
    <col min="2" max="8" width="22.33203125" style="7" customWidth="1"/>
  </cols>
  <sheetData>
    <row r="1" spans="1:14" ht="17" thickBot="1" x14ac:dyDescent="0.25">
      <c r="A1" s="5" t="s">
        <v>113</v>
      </c>
      <c r="B1" s="2"/>
      <c r="C1" s="2"/>
      <c r="D1" s="2"/>
      <c r="E1" s="2"/>
      <c r="F1" s="2"/>
      <c r="G1" s="2"/>
      <c r="H1" s="2"/>
      <c r="I1" s="1"/>
    </row>
    <row r="2" spans="1:14" x14ac:dyDescent="0.2">
      <c r="A2" s="5"/>
      <c r="B2" s="2"/>
      <c r="C2" s="2"/>
      <c r="D2" s="2"/>
      <c r="E2" s="2"/>
      <c r="F2" s="2"/>
      <c r="G2" s="2"/>
      <c r="H2" s="2"/>
      <c r="I2" s="40" t="s">
        <v>72</v>
      </c>
      <c r="J2" s="41"/>
      <c r="K2" s="42"/>
      <c r="L2" s="40" t="s">
        <v>73</v>
      </c>
      <c r="M2" s="41"/>
      <c r="N2" s="42"/>
    </row>
    <row r="3" spans="1:14" x14ac:dyDescent="0.2">
      <c r="A3" s="5" t="s">
        <v>76</v>
      </c>
      <c r="B3" s="2">
        <v>2</v>
      </c>
      <c r="C3" s="2"/>
      <c r="D3" s="2"/>
      <c r="E3" s="2"/>
      <c r="F3" s="2"/>
      <c r="G3" s="2"/>
      <c r="H3" s="5" t="s">
        <v>40</v>
      </c>
      <c r="I3" s="27">
        <v>0.39534883700000001</v>
      </c>
      <c r="J3" s="25">
        <v>0.235294</v>
      </c>
      <c r="K3" s="28"/>
      <c r="L3" s="27">
        <v>-6.1219999999999997E-2</v>
      </c>
      <c r="M3" s="25">
        <v>-2.0410000000000001E-2</v>
      </c>
      <c r="N3" s="28">
        <v>0</v>
      </c>
    </row>
    <row r="4" spans="1:14" x14ac:dyDescent="0.2">
      <c r="A4" s="5" t="s">
        <v>77</v>
      </c>
      <c r="B4" s="2">
        <v>6</v>
      </c>
      <c r="C4" s="2"/>
      <c r="D4" s="2"/>
      <c r="E4" s="2"/>
      <c r="F4" s="2"/>
      <c r="G4" s="2"/>
      <c r="H4" s="5" t="s">
        <v>135</v>
      </c>
      <c r="I4" s="27">
        <v>0.276595745</v>
      </c>
      <c r="J4" s="25">
        <v>0.30434800000000001</v>
      </c>
      <c r="K4" s="28">
        <v>0.14285700000000001</v>
      </c>
      <c r="L4" s="27">
        <v>0.61538499999999996</v>
      </c>
      <c r="M4" s="25">
        <v>0.42105300000000001</v>
      </c>
      <c r="N4" s="28">
        <v>0.111111</v>
      </c>
    </row>
    <row r="5" spans="1:14" x14ac:dyDescent="0.2">
      <c r="A5" s="5" t="s">
        <v>78</v>
      </c>
      <c r="B5" s="2">
        <v>0.05</v>
      </c>
      <c r="C5" s="2"/>
      <c r="D5" s="2"/>
      <c r="E5" s="2"/>
      <c r="F5" s="2"/>
      <c r="G5" s="2"/>
      <c r="H5" s="5" t="s">
        <v>74</v>
      </c>
      <c r="I5" s="27">
        <v>0.46666666699999998</v>
      </c>
      <c r="J5" s="25">
        <v>0.29411799999999999</v>
      </c>
      <c r="K5" s="28">
        <v>0.6</v>
      </c>
      <c r="L5" s="27">
        <v>-0.26153999999999999</v>
      </c>
      <c r="M5" s="25">
        <v>-0.23077</v>
      </c>
      <c r="N5" s="28"/>
    </row>
    <row r="6" spans="1:14" ht="17" thickBot="1" x14ac:dyDescent="0.25">
      <c r="A6" s="5"/>
      <c r="B6" s="2"/>
      <c r="C6" s="2"/>
      <c r="D6" s="2"/>
      <c r="E6" s="2"/>
      <c r="F6" s="2"/>
      <c r="G6" s="2"/>
      <c r="H6" s="5" t="s">
        <v>135</v>
      </c>
      <c r="I6" s="29">
        <v>0.54545454500000001</v>
      </c>
      <c r="J6" s="30">
        <v>0.61538499999999996</v>
      </c>
      <c r="K6" s="31">
        <v>0.44444400000000001</v>
      </c>
      <c r="L6" s="29">
        <v>0.375</v>
      </c>
      <c r="M6" s="30">
        <v>0.20833299999999999</v>
      </c>
      <c r="N6" s="31">
        <v>0.34615400000000002</v>
      </c>
    </row>
    <row r="7" spans="1:14" x14ac:dyDescent="0.2">
      <c r="A7" s="5" t="s">
        <v>79</v>
      </c>
      <c r="B7" s="2" t="s">
        <v>114</v>
      </c>
      <c r="C7" s="2" t="s">
        <v>81</v>
      </c>
      <c r="D7" s="2" t="s">
        <v>82</v>
      </c>
      <c r="E7" s="2" t="s">
        <v>83</v>
      </c>
      <c r="F7" s="2" t="s">
        <v>84</v>
      </c>
      <c r="G7" s="2"/>
      <c r="H7" s="2"/>
      <c r="I7" s="26"/>
      <c r="J7" s="26"/>
      <c r="K7" s="26"/>
      <c r="L7" s="26"/>
      <c r="M7" s="26"/>
      <c r="N7" s="26"/>
    </row>
    <row r="8" spans="1:14" x14ac:dyDescent="0.2">
      <c r="A8" s="5"/>
      <c r="B8" s="2"/>
      <c r="C8" s="2"/>
      <c r="D8" s="2"/>
      <c r="E8" s="2"/>
      <c r="F8" s="2"/>
      <c r="G8" s="2"/>
      <c r="H8" s="2"/>
      <c r="I8" s="1"/>
    </row>
    <row r="9" spans="1:14" x14ac:dyDescent="0.2">
      <c r="A9" s="5" t="s">
        <v>72</v>
      </c>
      <c r="B9" s="2"/>
      <c r="C9" s="2"/>
      <c r="D9" s="2"/>
      <c r="E9" s="2"/>
      <c r="F9" s="2"/>
      <c r="G9" s="2"/>
      <c r="H9" s="2"/>
      <c r="I9" s="1"/>
    </row>
    <row r="10" spans="1:14" x14ac:dyDescent="0.2">
      <c r="A10" s="5" t="s">
        <v>115</v>
      </c>
      <c r="B10" s="2">
        <v>7.4050000000000005E-2</v>
      </c>
      <c r="C10" s="2" t="s">
        <v>116</v>
      </c>
      <c r="D10" s="2" t="s">
        <v>23</v>
      </c>
      <c r="E10" s="2" t="s">
        <v>21</v>
      </c>
      <c r="F10" s="2" t="s">
        <v>90</v>
      </c>
      <c r="G10" s="2"/>
      <c r="H10" s="2"/>
      <c r="I10" s="1"/>
    </row>
    <row r="11" spans="1:14" x14ac:dyDescent="0.2">
      <c r="A11" s="5" t="s">
        <v>117</v>
      </c>
      <c r="B11" s="2">
        <v>-0.13830000000000001</v>
      </c>
      <c r="C11" s="2" t="s">
        <v>118</v>
      </c>
      <c r="D11" s="2" t="s">
        <v>23</v>
      </c>
      <c r="E11" s="2" t="s">
        <v>21</v>
      </c>
      <c r="F11" s="2" t="s">
        <v>90</v>
      </c>
      <c r="G11" s="2"/>
      <c r="H11" s="2"/>
      <c r="I11" s="1"/>
    </row>
    <row r="12" spans="1:14" x14ac:dyDescent="0.2">
      <c r="A12" s="5" t="s">
        <v>115</v>
      </c>
      <c r="B12" s="2">
        <v>-0.2198</v>
      </c>
      <c r="C12" s="2" t="s">
        <v>119</v>
      </c>
      <c r="D12" s="2" t="s">
        <v>23</v>
      </c>
      <c r="E12" s="2" t="s">
        <v>21</v>
      </c>
      <c r="F12" s="2">
        <v>0.51349999999999996</v>
      </c>
      <c r="G12" s="2"/>
      <c r="H12" s="2"/>
      <c r="I12" s="1"/>
    </row>
    <row r="13" spans="1:14" x14ac:dyDescent="0.2">
      <c r="A13" s="5" t="s">
        <v>120</v>
      </c>
      <c r="B13" s="2">
        <v>-0.21229999999999999</v>
      </c>
      <c r="C13" s="2" t="s">
        <v>121</v>
      </c>
      <c r="D13" s="2" t="s">
        <v>23</v>
      </c>
      <c r="E13" s="2" t="s">
        <v>21</v>
      </c>
      <c r="F13" s="2">
        <v>0.39319999999999999</v>
      </c>
      <c r="G13" s="2"/>
      <c r="H13" s="2"/>
      <c r="I13" s="1"/>
    </row>
    <row r="14" spans="1:14" x14ac:dyDescent="0.2">
      <c r="A14" s="5" t="s">
        <v>122</v>
      </c>
      <c r="B14" s="2">
        <v>-0.29380000000000001</v>
      </c>
      <c r="C14" s="2" t="s">
        <v>123</v>
      </c>
      <c r="D14" s="2" t="s">
        <v>23</v>
      </c>
      <c r="E14" s="2" t="s">
        <v>21</v>
      </c>
      <c r="F14" s="2">
        <v>9.1200000000000003E-2</v>
      </c>
      <c r="G14" s="2"/>
      <c r="H14" s="2"/>
      <c r="I14" s="1"/>
    </row>
    <row r="15" spans="1:14" x14ac:dyDescent="0.2">
      <c r="A15" s="5" t="s">
        <v>124</v>
      </c>
      <c r="B15" s="2">
        <v>-8.1500000000000003E-2</v>
      </c>
      <c r="C15" s="2" t="s">
        <v>125</v>
      </c>
      <c r="D15" s="2" t="s">
        <v>23</v>
      </c>
      <c r="E15" s="2" t="s">
        <v>21</v>
      </c>
      <c r="F15" s="2" t="s">
        <v>90</v>
      </c>
      <c r="G15" s="2"/>
      <c r="H15" s="2"/>
      <c r="I15" s="1"/>
    </row>
    <row r="16" spans="1:14" x14ac:dyDescent="0.2">
      <c r="A16" s="5"/>
      <c r="B16" s="2"/>
      <c r="C16" s="2"/>
      <c r="D16" s="2"/>
      <c r="E16" s="2"/>
      <c r="F16" s="2"/>
      <c r="G16" s="2"/>
      <c r="H16" s="2"/>
      <c r="I16" s="1"/>
    </row>
    <row r="17" spans="1:9" x14ac:dyDescent="0.2">
      <c r="A17" s="5" t="s">
        <v>73</v>
      </c>
      <c r="B17" s="2"/>
      <c r="C17" s="2"/>
      <c r="D17" s="2"/>
      <c r="E17" s="2"/>
      <c r="F17" s="2"/>
      <c r="G17" s="2"/>
      <c r="H17" s="2"/>
      <c r="I17" s="1"/>
    </row>
    <row r="18" spans="1:9" x14ac:dyDescent="0.2">
      <c r="A18" s="5" t="s">
        <v>115</v>
      </c>
      <c r="B18" s="2">
        <v>-0.40970000000000001</v>
      </c>
      <c r="C18" s="2" t="s">
        <v>126</v>
      </c>
      <c r="D18" s="2" t="s">
        <v>16</v>
      </c>
      <c r="E18" s="2" t="s">
        <v>127</v>
      </c>
      <c r="F18" s="2">
        <v>1.0500000000000001E-2</v>
      </c>
      <c r="G18" s="2"/>
      <c r="H18" s="2"/>
      <c r="I18" s="1"/>
    </row>
    <row r="19" spans="1:9" x14ac:dyDescent="0.2">
      <c r="A19" s="5" t="s">
        <v>117</v>
      </c>
      <c r="B19" s="2">
        <v>0.21890000000000001</v>
      </c>
      <c r="C19" s="2" t="s">
        <v>128</v>
      </c>
      <c r="D19" s="2" t="s">
        <v>23</v>
      </c>
      <c r="E19" s="2" t="s">
        <v>21</v>
      </c>
      <c r="F19" s="2">
        <v>0.51990000000000003</v>
      </c>
      <c r="G19" s="2"/>
      <c r="H19" s="2"/>
      <c r="I19" s="1"/>
    </row>
    <row r="20" spans="1:9" x14ac:dyDescent="0.2">
      <c r="A20" s="5" t="s">
        <v>115</v>
      </c>
      <c r="B20" s="2">
        <v>-0.33700000000000002</v>
      </c>
      <c r="C20" s="2" t="s">
        <v>129</v>
      </c>
      <c r="D20" s="2" t="s">
        <v>16</v>
      </c>
      <c r="E20" s="2" t="s">
        <v>127</v>
      </c>
      <c r="F20" s="2">
        <v>4.0800000000000003E-2</v>
      </c>
      <c r="G20" s="2"/>
      <c r="H20" s="2"/>
      <c r="I20" s="1"/>
    </row>
    <row r="21" spans="1:9" x14ac:dyDescent="0.2">
      <c r="A21" s="5" t="s">
        <v>120</v>
      </c>
      <c r="B21" s="2">
        <v>0.62870000000000004</v>
      </c>
      <c r="C21" s="2" t="s">
        <v>130</v>
      </c>
      <c r="D21" s="2" t="s">
        <v>16</v>
      </c>
      <c r="E21" s="2" t="s">
        <v>95</v>
      </c>
      <c r="F21" s="2">
        <v>6.9999999999999999E-4</v>
      </c>
      <c r="G21" s="2"/>
      <c r="H21" s="2"/>
      <c r="I21" s="1"/>
    </row>
    <row r="22" spans="1:9" x14ac:dyDescent="0.2">
      <c r="A22" s="5" t="s">
        <v>122</v>
      </c>
      <c r="B22" s="2">
        <v>7.2690000000000005E-2</v>
      </c>
      <c r="C22" s="2" t="s">
        <v>131</v>
      </c>
      <c r="D22" s="2" t="s">
        <v>23</v>
      </c>
      <c r="E22" s="2" t="s">
        <v>21</v>
      </c>
      <c r="F22" s="2" t="s">
        <v>90</v>
      </c>
      <c r="G22" s="2"/>
      <c r="H22" s="2"/>
      <c r="I22" s="1"/>
    </row>
    <row r="23" spans="1:9" x14ac:dyDescent="0.2">
      <c r="A23" s="5" t="s">
        <v>124</v>
      </c>
      <c r="B23" s="2">
        <v>-0.55600000000000005</v>
      </c>
      <c r="C23" s="2" t="s">
        <v>132</v>
      </c>
      <c r="D23" s="2" t="s">
        <v>16</v>
      </c>
      <c r="E23" s="2" t="s">
        <v>87</v>
      </c>
      <c r="F23" s="2">
        <v>2.0999999999999999E-3</v>
      </c>
      <c r="G23" s="2"/>
      <c r="H23" s="2"/>
      <c r="I23" s="1"/>
    </row>
    <row r="24" spans="1:9" x14ac:dyDescent="0.2">
      <c r="A24" s="5"/>
      <c r="B24" s="2"/>
      <c r="C24" s="2"/>
      <c r="D24" s="2"/>
      <c r="E24" s="2"/>
      <c r="F24" s="2"/>
      <c r="G24" s="2"/>
      <c r="H24" s="2"/>
      <c r="I24" s="1"/>
    </row>
    <row r="25" spans="1:9" x14ac:dyDescent="0.2">
      <c r="A25" s="5"/>
      <c r="B25" s="2"/>
      <c r="C25" s="2"/>
      <c r="D25" s="2"/>
      <c r="E25" s="2"/>
      <c r="F25" s="2"/>
      <c r="G25" s="2"/>
      <c r="H25" s="2"/>
      <c r="I25" s="1"/>
    </row>
    <row r="26" spans="1:9" x14ac:dyDescent="0.2">
      <c r="A26" s="5" t="s">
        <v>100</v>
      </c>
      <c r="B26" s="2" t="s">
        <v>133</v>
      </c>
      <c r="C26" s="2" t="s">
        <v>134</v>
      </c>
      <c r="D26" s="2" t="s">
        <v>114</v>
      </c>
      <c r="E26" s="2" t="s">
        <v>103</v>
      </c>
      <c r="F26" s="2" t="s">
        <v>104</v>
      </c>
      <c r="G26" s="2" t="s">
        <v>105</v>
      </c>
      <c r="H26" s="2" t="s">
        <v>106</v>
      </c>
      <c r="I26" s="1" t="s">
        <v>28</v>
      </c>
    </row>
    <row r="27" spans="1:9" x14ac:dyDescent="0.2">
      <c r="A27" s="5"/>
      <c r="B27" s="2"/>
      <c r="C27" s="2"/>
      <c r="D27" s="2"/>
      <c r="E27" s="2"/>
      <c r="F27" s="2"/>
      <c r="G27" s="2"/>
      <c r="H27" s="2"/>
      <c r="I27" s="1"/>
    </row>
    <row r="28" spans="1:9" x14ac:dyDescent="0.2">
      <c r="A28" s="5" t="s">
        <v>72</v>
      </c>
      <c r="B28" s="2"/>
      <c r="C28" s="2"/>
      <c r="D28" s="2"/>
      <c r="E28" s="2"/>
      <c r="F28" s="2"/>
      <c r="G28" s="2"/>
      <c r="H28" s="2"/>
      <c r="I28" s="1"/>
    </row>
    <row r="29" spans="1:9" x14ac:dyDescent="0.2">
      <c r="A29" s="5" t="s">
        <v>115</v>
      </c>
      <c r="B29" s="2">
        <v>0.31530000000000002</v>
      </c>
      <c r="C29" s="2">
        <v>0.24129999999999999</v>
      </c>
      <c r="D29" s="2">
        <v>7.4050000000000005E-2</v>
      </c>
      <c r="E29" s="2">
        <v>0.1188</v>
      </c>
      <c r="F29" s="2">
        <v>2</v>
      </c>
      <c r="G29" s="2">
        <v>3</v>
      </c>
      <c r="H29" s="2">
        <v>0.62319999999999998</v>
      </c>
      <c r="I29" s="1">
        <v>14</v>
      </c>
    </row>
    <row r="30" spans="1:9" x14ac:dyDescent="0.2">
      <c r="A30" s="5" t="s">
        <v>117</v>
      </c>
      <c r="B30" s="2">
        <v>0.31530000000000002</v>
      </c>
      <c r="C30" s="2">
        <v>0.4536</v>
      </c>
      <c r="D30" s="2">
        <v>-0.13830000000000001</v>
      </c>
      <c r="E30" s="2">
        <v>0.1188</v>
      </c>
      <c r="F30" s="2">
        <v>2</v>
      </c>
      <c r="G30" s="2">
        <v>3</v>
      </c>
      <c r="H30" s="2">
        <v>1.1639999999999999</v>
      </c>
      <c r="I30" s="1">
        <v>14</v>
      </c>
    </row>
    <row r="31" spans="1:9" x14ac:dyDescent="0.2">
      <c r="A31" s="5" t="s">
        <v>115</v>
      </c>
      <c r="B31" s="2">
        <v>0.31530000000000002</v>
      </c>
      <c r="C31" s="2">
        <v>0.53510000000000002</v>
      </c>
      <c r="D31" s="2">
        <v>-0.2198</v>
      </c>
      <c r="E31" s="2">
        <v>0.1188</v>
      </c>
      <c r="F31" s="2">
        <v>2</v>
      </c>
      <c r="G31" s="2">
        <v>3</v>
      </c>
      <c r="H31" s="2">
        <v>1.85</v>
      </c>
      <c r="I31" s="1">
        <v>14</v>
      </c>
    </row>
    <row r="32" spans="1:9" x14ac:dyDescent="0.2">
      <c r="A32" s="5" t="s">
        <v>120</v>
      </c>
      <c r="B32" s="2">
        <v>0.24129999999999999</v>
      </c>
      <c r="C32" s="2">
        <v>0.4536</v>
      </c>
      <c r="D32" s="2">
        <v>-0.21229999999999999</v>
      </c>
      <c r="E32" s="2">
        <v>0.10630000000000001</v>
      </c>
      <c r="F32" s="2">
        <v>3</v>
      </c>
      <c r="G32" s="2">
        <v>3</v>
      </c>
      <c r="H32" s="2">
        <v>1.998</v>
      </c>
      <c r="I32" s="1">
        <v>14</v>
      </c>
    </row>
    <row r="33" spans="1:9" x14ac:dyDescent="0.2">
      <c r="A33" s="5" t="s">
        <v>122</v>
      </c>
      <c r="B33" s="2">
        <v>0.24129999999999999</v>
      </c>
      <c r="C33" s="2">
        <v>0.53510000000000002</v>
      </c>
      <c r="D33" s="2">
        <v>-0.29380000000000001</v>
      </c>
      <c r="E33" s="2">
        <v>0.10630000000000001</v>
      </c>
      <c r="F33" s="2">
        <v>3</v>
      </c>
      <c r="G33" s="2">
        <v>3</v>
      </c>
      <c r="H33" s="2">
        <v>2.7650000000000001</v>
      </c>
      <c r="I33" s="1">
        <v>14</v>
      </c>
    </row>
    <row r="34" spans="1:9" x14ac:dyDescent="0.2">
      <c r="A34" s="5" t="s">
        <v>124</v>
      </c>
      <c r="B34" s="2">
        <v>0.4536</v>
      </c>
      <c r="C34" s="2">
        <v>0.53510000000000002</v>
      </c>
      <c r="D34" s="2">
        <v>-8.1500000000000003E-2</v>
      </c>
      <c r="E34" s="2">
        <v>0.10630000000000001</v>
      </c>
      <c r="F34" s="2">
        <v>3</v>
      </c>
      <c r="G34" s="2">
        <v>3</v>
      </c>
      <c r="H34" s="2">
        <v>0.76690000000000003</v>
      </c>
      <c r="I34" s="1">
        <v>14</v>
      </c>
    </row>
    <row r="35" spans="1:9" x14ac:dyDescent="0.2">
      <c r="A35" s="5"/>
      <c r="B35" s="2"/>
      <c r="C35" s="2"/>
      <c r="D35" s="2"/>
      <c r="E35" s="2"/>
      <c r="F35" s="2"/>
      <c r="G35" s="2"/>
      <c r="H35" s="2"/>
      <c r="I35" s="1"/>
    </row>
    <row r="36" spans="1:9" x14ac:dyDescent="0.2">
      <c r="A36" s="5" t="s">
        <v>73</v>
      </c>
      <c r="B36" s="2"/>
      <c r="C36" s="2"/>
      <c r="D36" s="2"/>
      <c r="E36" s="2"/>
      <c r="F36" s="2"/>
      <c r="G36" s="2"/>
      <c r="H36" s="2"/>
      <c r="I36" s="1"/>
    </row>
    <row r="37" spans="1:9" x14ac:dyDescent="0.2">
      <c r="A37" s="5" t="s">
        <v>115</v>
      </c>
      <c r="B37" s="2">
        <v>-2.7210000000000002E-2</v>
      </c>
      <c r="C37" s="2">
        <v>0.38250000000000001</v>
      </c>
      <c r="D37" s="2">
        <v>-0.40970000000000001</v>
      </c>
      <c r="E37" s="2">
        <v>0.10630000000000001</v>
      </c>
      <c r="F37" s="2">
        <v>3</v>
      </c>
      <c r="G37" s="2">
        <v>3</v>
      </c>
      <c r="H37" s="2">
        <v>3.855</v>
      </c>
      <c r="I37" s="1">
        <v>14</v>
      </c>
    </row>
    <row r="38" spans="1:9" x14ac:dyDescent="0.2">
      <c r="A38" s="5" t="s">
        <v>117</v>
      </c>
      <c r="B38" s="2">
        <v>-2.7210000000000002E-2</v>
      </c>
      <c r="C38" s="2">
        <v>-0.2462</v>
      </c>
      <c r="D38" s="2">
        <v>0.21890000000000001</v>
      </c>
      <c r="E38" s="2">
        <v>0.1188</v>
      </c>
      <c r="F38" s="2">
        <v>3</v>
      </c>
      <c r="G38" s="2">
        <v>2</v>
      </c>
      <c r="H38" s="2">
        <v>1.843</v>
      </c>
      <c r="I38" s="1">
        <v>14</v>
      </c>
    </row>
    <row r="39" spans="1:9" x14ac:dyDescent="0.2">
      <c r="A39" s="5" t="s">
        <v>115</v>
      </c>
      <c r="B39" s="2">
        <v>-2.7210000000000002E-2</v>
      </c>
      <c r="C39" s="2">
        <v>0.30980000000000002</v>
      </c>
      <c r="D39" s="2">
        <v>-0.33700000000000002</v>
      </c>
      <c r="E39" s="2">
        <v>0.10630000000000001</v>
      </c>
      <c r="F39" s="2">
        <v>3</v>
      </c>
      <c r="G39" s="2">
        <v>3</v>
      </c>
      <c r="H39" s="2">
        <v>3.1709999999999998</v>
      </c>
      <c r="I39" s="1">
        <v>14</v>
      </c>
    </row>
    <row r="40" spans="1:9" x14ac:dyDescent="0.2">
      <c r="A40" s="5" t="s">
        <v>120</v>
      </c>
      <c r="B40" s="2">
        <v>0.38250000000000001</v>
      </c>
      <c r="C40" s="2">
        <v>-0.2462</v>
      </c>
      <c r="D40" s="2">
        <v>0.62870000000000004</v>
      </c>
      <c r="E40" s="2">
        <v>0.1188</v>
      </c>
      <c r="F40" s="2">
        <v>3</v>
      </c>
      <c r="G40" s="2">
        <v>2</v>
      </c>
      <c r="H40" s="2">
        <v>5.2910000000000004</v>
      </c>
      <c r="I40" s="1">
        <v>14</v>
      </c>
    </row>
    <row r="41" spans="1:9" x14ac:dyDescent="0.2">
      <c r="A41" s="5" t="s">
        <v>122</v>
      </c>
      <c r="B41" s="2">
        <v>0.38250000000000001</v>
      </c>
      <c r="C41" s="2">
        <v>0.30980000000000002</v>
      </c>
      <c r="D41" s="2">
        <v>7.2690000000000005E-2</v>
      </c>
      <c r="E41" s="2">
        <v>0.10630000000000001</v>
      </c>
      <c r="F41" s="2">
        <v>3</v>
      </c>
      <c r="G41" s="2">
        <v>3</v>
      </c>
      <c r="H41" s="2">
        <v>0.68389999999999995</v>
      </c>
      <c r="I41" s="1">
        <v>14</v>
      </c>
    </row>
    <row r="42" spans="1:9" x14ac:dyDescent="0.2">
      <c r="A42" s="5" t="s">
        <v>124</v>
      </c>
      <c r="B42" s="2">
        <v>-0.2462</v>
      </c>
      <c r="C42" s="2">
        <v>0.30980000000000002</v>
      </c>
      <c r="D42" s="2">
        <v>-0.55600000000000005</v>
      </c>
      <c r="E42" s="2">
        <v>0.1188</v>
      </c>
      <c r="F42" s="2">
        <v>2</v>
      </c>
      <c r="G42" s="2">
        <v>3</v>
      </c>
      <c r="H42" s="2">
        <v>4.6790000000000003</v>
      </c>
      <c r="I42" s="1">
        <v>14</v>
      </c>
    </row>
  </sheetData>
  <mergeCells count="2">
    <mergeCell ref="I2:K2"/>
    <mergeCell ref="L2:N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AE76C-15C5-0545-BC10-02B380CC53FC}">
  <dimension ref="A1:X42"/>
  <sheetViews>
    <sheetView workbookViewId="0">
      <selection activeCell="Q1" sqref="Q1:V1048576"/>
    </sheetView>
  </sheetViews>
  <sheetFormatPr baseColWidth="10" defaultRowHeight="16" x14ac:dyDescent="0.2"/>
  <cols>
    <col min="16" max="16" width="38.5" customWidth="1"/>
    <col min="17" max="22" width="23.83203125" style="7" customWidth="1"/>
  </cols>
  <sheetData>
    <row r="1" spans="1:24" x14ac:dyDescent="0.2">
      <c r="P1" s="5" t="s">
        <v>113</v>
      </c>
      <c r="Q1" s="2"/>
      <c r="R1" s="2"/>
      <c r="S1" s="2"/>
      <c r="T1" s="2"/>
      <c r="U1" s="2"/>
      <c r="V1" s="2"/>
      <c r="W1" s="1"/>
      <c r="X1" s="1"/>
    </row>
    <row r="2" spans="1:24" x14ac:dyDescent="0.2">
      <c r="P2" s="5"/>
      <c r="Q2" s="2"/>
      <c r="R2" s="2"/>
      <c r="S2" s="2"/>
      <c r="T2" s="2"/>
      <c r="U2" s="2"/>
      <c r="V2" s="2"/>
      <c r="W2" s="1"/>
      <c r="X2" s="1"/>
    </row>
    <row r="3" spans="1:24" x14ac:dyDescent="0.2">
      <c r="P3" s="5" t="s">
        <v>76</v>
      </c>
      <c r="Q3" s="2">
        <v>2</v>
      </c>
      <c r="R3" s="2"/>
      <c r="S3" s="2"/>
      <c r="T3" s="2"/>
      <c r="U3" s="2"/>
      <c r="V3" s="2"/>
      <c r="W3" s="1"/>
      <c r="X3" s="1"/>
    </row>
    <row r="4" spans="1:24" ht="17" thickBot="1" x14ac:dyDescent="0.25">
      <c r="P4" s="5" t="s">
        <v>77</v>
      </c>
      <c r="Q4" s="2">
        <v>6</v>
      </c>
      <c r="R4" s="2"/>
      <c r="S4" s="2"/>
      <c r="T4" s="2"/>
      <c r="U4" s="2"/>
      <c r="V4" s="2"/>
      <c r="W4" s="1"/>
      <c r="X4" s="1"/>
    </row>
    <row r="5" spans="1:24" x14ac:dyDescent="0.2">
      <c r="A5" s="32"/>
      <c r="B5" s="40" t="s">
        <v>72</v>
      </c>
      <c r="C5" s="41"/>
      <c r="D5" s="41"/>
      <c r="E5" s="41"/>
      <c r="F5" s="41"/>
      <c r="G5" s="42"/>
      <c r="H5" s="40" t="s">
        <v>73</v>
      </c>
      <c r="I5" s="41"/>
      <c r="J5" s="41"/>
      <c r="K5" s="41"/>
      <c r="L5" s="41"/>
      <c r="M5" s="42"/>
      <c r="P5" s="5" t="s">
        <v>78</v>
      </c>
      <c r="Q5" s="2">
        <v>0.05</v>
      </c>
      <c r="R5" s="2"/>
      <c r="S5" s="2"/>
      <c r="T5" s="2"/>
      <c r="U5" s="2"/>
      <c r="V5" s="2"/>
      <c r="W5" s="1"/>
      <c r="X5" s="1"/>
    </row>
    <row r="6" spans="1:24" x14ac:dyDescent="0.2">
      <c r="A6" s="32"/>
      <c r="B6" s="35" t="s">
        <v>45</v>
      </c>
      <c r="C6" s="24" t="s">
        <v>47</v>
      </c>
      <c r="D6" s="24" t="s">
        <v>46</v>
      </c>
      <c r="E6" s="24" t="s">
        <v>139</v>
      </c>
      <c r="F6" s="24" t="s">
        <v>140</v>
      </c>
      <c r="G6" s="36" t="s">
        <v>141</v>
      </c>
      <c r="H6" s="35" t="s">
        <v>45</v>
      </c>
      <c r="I6" s="24" t="s">
        <v>47</v>
      </c>
      <c r="J6" s="24" t="s">
        <v>46</v>
      </c>
      <c r="K6" s="24" t="s">
        <v>139</v>
      </c>
      <c r="L6" s="24" t="s">
        <v>140</v>
      </c>
      <c r="M6" s="36" t="s">
        <v>141</v>
      </c>
      <c r="P6" s="5"/>
      <c r="Q6" s="2"/>
      <c r="R6" s="2"/>
      <c r="S6" s="2"/>
      <c r="T6" s="2"/>
      <c r="U6" s="2"/>
      <c r="V6" s="2"/>
      <c r="W6" s="1"/>
      <c r="X6" s="1"/>
    </row>
    <row r="7" spans="1:24" x14ac:dyDescent="0.2">
      <c r="A7" s="33" t="s">
        <v>105</v>
      </c>
      <c r="B7" s="27">
        <v>0.44761899999999999</v>
      </c>
      <c r="C7" s="25">
        <v>0.33333299999999999</v>
      </c>
      <c r="D7" s="25">
        <v>0.30232599999999998</v>
      </c>
      <c r="E7" s="25">
        <v>0.625</v>
      </c>
      <c r="F7" s="25">
        <v>0.66700000000000004</v>
      </c>
      <c r="G7" s="28">
        <v>0.55500000000000005</v>
      </c>
      <c r="H7" s="27">
        <v>6.4935000000000007E-2</v>
      </c>
      <c r="I7" s="25">
        <v>-4.7620000000000003E-2</v>
      </c>
      <c r="J7" s="25">
        <v>9.0909000000000004E-2</v>
      </c>
      <c r="K7" s="25">
        <v>7.0000000000000007E-2</v>
      </c>
      <c r="L7" s="25">
        <v>0.16669999999999999</v>
      </c>
      <c r="M7" s="28">
        <v>-0.11</v>
      </c>
      <c r="P7" s="5" t="s">
        <v>79</v>
      </c>
      <c r="Q7" s="2" t="s">
        <v>114</v>
      </c>
      <c r="R7" s="2" t="s">
        <v>81</v>
      </c>
      <c r="S7" s="2" t="s">
        <v>82</v>
      </c>
      <c r="T7" s="2" t="s">
        <v>83</v>
      </c>
      <c r="U7" s="2" t="s">
        <v>84</v>
      </c>
      <c r="V7" s="2"/>
      <c r="W7" s="1"/>
      <c r="X7" s="1"/>
    </row>
    <row r="8" spans="1:24" x14ac:dyDescent="0.2">
      <c r="A8" s="34" t="s">
        <v>136</v>
      </c>
      <c r="B8" s="27">
        <v>0.290323</v>
      </c>
      <c r="C8" s="25">
        <v>0.34042600000000001</v>
      </c>
      <c r="D8" s="25">
        <v>0.30769200000000002</v>
      </c>
      <c r="E8" s="25"/>
      <c r="F8" s="25"/>
      <c r="G8" s="28"/>
      <c r="H8" s="27">
        <v>-0.22034000000000001</v>
      </c>
      <c r="I8" s="25">
        <v>-0.26530999999999999</v>
      </c>
      <c r="J8" s="25">
        <v>-0.27711000000000002</v>
      </c>
      <c r="K8" s="25"/>
      <c r="L8" s="25"/>
      <c r="M8" s="28"/>
      <c r="P8" s="5"/>
      <c r="Q8" s="2"/>
      <c r="R8" s="2"/>
      <c r="S8" s="2"/>
      <c r="T8" s="2"/>
      <c r="U8" s="2"/>
      <c r="V8" s="2"/>
      <c r="W8" s="1"/>
      <c r="X8" s="1"/>
    </row>
    <row r="9" spans="1:24" x14ac:dyDescent="0.2">
      <c r="A9" s="34" t="s">
        <v>137</v>
      </c>
      <c r="B9" s="27">
        <v>0.32885900000000001</v>
      </c>
      <c r="C9" s="25">
        <v>0.2</v>
      </c>
      <c r="D9" s="25">
        <v>0.35384599999999999</v>
      </c>
      <c r="E9" s="25"/>
      <c r="F9" s="25"/>
      <c r="G9" s="28"/>
      <c r="H9" s="27">
        <v>9.6490999999999993E-2</v>
      </c>
      <c r="I9" s="25">
        <v>3.7037E-2</v>
      </c>
      <c r="J9" s="25">
        <v>5.9524000000000001E-2</v>
      </c>
      <c r="K9" s="25"/>
      <c r="L9" s="25"/>
      <c r="M9" s="28"/>
      <c r="P9" s="5" t="s">
        <v>72</v>
      </c>
      <c r="Q9" s="2"/>
      <c r="R9" s="2"/>
      <c r="S9" s="2"/>
      <c r="T9" s="2"/>
      <c r="U9" s="2"/>
      <c r="V9" s="2"/>
      <c r="W9" s="1"/>
      <c r="X9" s="1"/>
    </row>
    <row r="10" spans="1:24" ht="17" thickBot="1" x14ac:dyDescent="0.25">
      <c r="A10" s="33" t="s">
        <v>138</v>
      </c>
      <c r="B10" s="29">
        <v>0.24</v>
      </c>
      <c r="C10" s="30">
        <v>0.23</v>
      </c>
      <c r="D10" s="30">
        <v>0.27</v>
      </c>
      <c r="E10" s="30"/>
      <c r="F10" s="30"/>
      <c r="G10" s="31"/>
      <c r="H10" s="29">
        <v>6.6699999999999995E-2</v>
      </c>
      <c r="I10" s="30">
        <v>6.6699999999999995E-2</v>
      </c>
      <c r="J10" s="30">
        <v>9.6773999999999999E-2</v>
      </c>
      <c r="K10" s="30"/>
      <c r="L10" s="30"/>
      <c r="M10" s="31"/>
      <c r="P10" s="5" t="s">
        <v>142</v>
      </c>
      <c r="Q10" s="2">
        <v>0.17560000000000001</v>
      </c>
      <c r="R10" s="2" t="s">
        <v>143</v>
      </c>
      <c r="S10" s="2" t="s">
        <v>23</v>
      </c>
      <c r="T10" s="2" t="s">
        <v>21</v>
      </c>
      <c r="U10" s="2">
        <v>7.8E-2</v>
      </c>
      <c r="V10" s="2"/>
      <c r="W10" s="1"/>
      <c r="X10" s="1"/>
    </row>
    <row r="11" spans="1:24" x14ac:dyDescent="0.2">
      <c r="P11" s="5" t="s">
        <v>144</v>
      </c>
      <c r="Q11" s="2">
        <v>0.19409999999999999</v>
      </c>
      <c r="R11" s="2" t="s">
        <v>145</v>
      </c>
      <c r="S11" s="2" t="s">
        <v>16</v>
      </c>
      <c r="T11" s="2" t="s">
        <v>127</v>
      </c>
      <c r="U11" s="2">
        <v>4.0599999999999997E-2</v>
      </c>
      <c r="V11" s="2"/>
      <c r="W11" s="1"/>
      <c r="X11" s="1"/>
    </row>
    <row r="12" spans="1:24" x14ac:dyDescent="0.2">
      <c r="P12" s="5" t="s">
        <v>146</v>
      </c>
      <c r="Q12" s="2">
        <v>0.2417</v>
      </c>
      <c r="R12" s="2" t="s">
        <v>147</v>
      </c>
      <c r="S12" s="2" t="s">
        <v>16</v>
      </c>
      <c r="T12" s="2" t="s">
        <v>87</v>
      </c>
      <c r="U12" s="2">
        <v>7.1000000000000004E-3</v>
      </c>
      <c r="V12" s="2"/>
      <c r="W12" s="1"/>
      <c r="X12" s="1"/>
    </row>
    <row r="13" spans="1:24" x14ac:dyDescent="0.2">
      <c r="P13" s="12" t="s">
        <v>148</v>
      </c>
      <c r="Q13" s="2">
        <v>1.8579999999999999E-2</v>
      </c>
      <c r="R13" s="2" t="s">
        <v>149</v>
      </c>
      <c r="S13" s="2" t="s">
        <v>23</v>
      </c>
      <c r="T13" s="2" t="s">
        <v>21</v>
      </c>
      <c r="U13" s="2" t="s">
        <v>90</v>
      </c>
      <c r="V13" s="2"/>
      <c r="W13" s="1"/>
      <c r="X13" s="1"/>
    </row>
    <row r="14" spans="1:24" x14ac:dyDescent="0.2">
      <c r="P14" s="12" t="s">
        <v>150</v>
      </c>
      <c r="Q14" s="2">
        <v>6.615E-2</v>
      </c>
      <c r="R14" s="2" t="s">
        <v>151</v>
      </c>
      <c r="S14" s="2" t="s">
        <v>23</v>
      </c>
      <c r="T14" s="2" t="s">
        <v>21</v>
      </c>
      <c r="U14" s="2" t="s">
        <v>90</v>
      </c>
      <c r="V14" s="2"/>
      <c r="W14" s="1"/>
      <c r="X14" s="1"/>
    </row>
    <row r="15" spans="1:24" x14ac:dyDescent="0.2">
      <c r="P15" s="12" t="s">
        <v>152</v>
      </c>
      <c r="Q15" s="2">
        <v>4.7570000000000001E-2</v>
      </c>
      <c r="R15" s="2" t="s">
        <v>153</v>
      </c>
      <c r="S15" s="2" t="s">
        <v>23</v>
      </c>
      <c r="T15" s="2" t="s">
        <v>21</v>
      </c>
      <c r="U15" s="2" t="s">
        <v>90</v>
      </c>
      <c r="V15" s="2"/>
      <c r="W15" s="1"/>
      <c r="X15" s="1"/>
    </row>
    <row r="16" spans="1:24" x14ac:dyDescent="0.2">
      <c r="P16" s="5"/>
      <c r="Q16" s="2"/>
      <c r="R16" s="2"/>
      <c r="S16" s="2"/>
      <c r="T16" s="2"/>
      <c r="U16" s="2"/>
      <c r="V16" s="2"/>
      <c r="W16" s="1"/>
      <c r="X16" s="1"/>
    </row>
    <row r="17" spans="16:24" x14ac:dyDescent="0.2">
      <c r="P17" s="5" t="s">
        <v>73</v>
      </c>
      <c r="Q17" s="2"/>
      <c r="R17" s="2"/>
      <c r="S17" s="2"/>
      <c r="T17" s="2"/>
      <c r="U17" s="2"/>
      <c r="V17" s="2"/>
      <c r="W17" s="1"/>
      <c r="X17" s="1"/>
    </row>
    <row r="18" spans="16:24" x14ac:dyDescent="0.2">
      <c r="P18" s="5" t="s">
        <v>142</v>
      </c>
      <c r="Q18" s="2">
        <v>0.29339999999999999</v>
      </c>
      <c r="R18" s="2" t="s">
        <v>154</v>
      </c>
      <c r="S18" s="2" t="s">
        <v>16</v>
      </c>
      <c r="T18" s="2" t="s">
        <v>87</v>
      </c>
      <c r="U18" s="2">
        <v>1E-3</v>
      </c>
      <c r="V18" s="2"/>
      <c r="W18" s="1"/>
      <c r="X18" s="1"/>
    </row>
    <row r="19" spans="16:24" x14ac:dyDescent="0.2">
      <c r="P19" s="5" t="s">
        <v>144</v>
      </c>
      <c r="Q19" s="2">
        <v>-2.52E-2</v>
      </c>
      <c r="R19" s="2" t="s">
        <v>155</v>
      </c>
      <c r="S19" s="2" t="s">
        <v>23</v>
      </c>
      <c r="T19" s="2" t="s">
        <v>21</v>
      </c>
      <c r="U19" s="2" t="s">
        <v>90</v>
      </c>
      <c r="V19" s="2"/>
      <c r="W19" s="1"/>
      <c r="X19" s="1"/>
    </row>
    <row r="20" spans="16:24" x14ac:dyDescent="0.2">
      <c r="P20" s="5" t="s">
        <v>146</v>
      </c>
      <c r="Q20" s="2">
        <v>-3.7569999999999999E-2</v>
      </c>
      <c r="R20" s="2" t="s">
        <v>156</v>
      </c>
      <c r="S20" s="2" t="s">
        <v>23</v>
      </c>
      <c r="T20" s="2" t="s">
        <v>21</v>
      </c>
      <c r="U20" s="2" t="s">
        <v>90</v>
      </c>
      <c r="V20" s="2"/>
      <c r="W20" s="1"/>
      <c r="X20" s="1"/>
    </row>
    <row r="21" spans="16:24" x14ac:dyDescent="0.2">
      <c r="P21" s="12" t="s">
        <v>148</v>
      </c>
      <c r="Q21" s="2">
        <v>-0.31859999999999999</v>
      </c>
      <c r="R21" s="2" t="s">
        <v>157</v>
      </c>
      <c r="S21" s="2" t="s">
        <v>16</v>
      </c>
      <c r="T21" s="2" t="s">
        <v>87</v>
      </c>
      <c r="U21" s="2">
        <v>2E-3</v>
      </c>
      <c r="V21" s="2"/>
      <c r="W21" s="1"/>
      <c r="X21" s="1"/>
    </row>
    <row r="22" spans="16:24" x14ac:dyDescent="0.2">
      <c r="P22" s="12" t="s">
        <v>150</v>
      </c>
      <c r="Q22" s="2">
        <v>-0.33100000000000002</v>
      </c>
      <c r="R22" s="2" t="s">
        <v>158</v>
      </c>
      <c r="S22" s="2" t="s">
        <v>16</v>
      </c>
      <c r="T22" s="2" t="s">
        <v>87</v>
      </c>
      <c r="U22" s="2">
        <v>1.2999999999999999E-3</v>
      </c>
      <c r="V22" s="2"/>
      <c r="W22" s="1"/>
      <c r="X22" s="1"/>
    </row>
    <row r="23" spans="16:24" x14ac:dyDescent="0.2">
      <c r="P23" s="12" t="s">
        <v>152</v>
      </c>
      <c r="Q23" s="2">
        <v>-1.2370000000000001E-2</v>
      </c>
      <c r="R23" s="2" t="s">
        <v>159</v>
      </c>
      <c r="S23" s="2" t="s">
        <v>23</v>
      </c>
      <c r="T23" s="2" t="s">
        <v>21</v>
      </c>
      <c r="U23" s="2" t="s">
        <v>90</v>
      </c>
      <c r="V23" s="2"/>
      <c r="W23" s="1"/>
      <c r="X23" s="1"/>
    </row>
    <row r="24" spans="16:24" x14ac:dyDescent="0.2">
      <c r="P24" s="5"/>
      <c r="Q24" s="2"/>
      <c r="R24" s="2"/>
      <c r="S24" s="2"/>
      <c r="T24" s="2"/>
      <c r="U24" s="2"/>
      <c r="V24" s="2"/>
      <c r="W24" s="1"/>
      <c r="X24" s="1"/>
    </row>
    <row r="25" spans="16:24" x14ac:dyDescent="0.2">
      <c r="P25" s="5"/>
      <c r="Q25" s="2"/>
      <c r="R25" s="2"/>
      <c r="S25" s="2"/>
      <c r="T25" s="2"/>
      <c r="U25" s="2"/>
      <c r="V25" s="2"/>
      <c r="W25" s="1"/>
      <c r="X25" s="1"/>
    </row>
    <row r="26" spans="16:24" x14ac:dyDescent="0.2">
      <c r="P26" s="5" t="s">
        <v>100</v>
      </c>
      <c r="Q26" s="2" t="s">
        <v>133</v>
      </c>
      <c r="R26" s="2" t="s">
        <v>134</v>
      </c>
      <c r="S26" s="2" t="s">
        <v>114</v>
      </c>
      <c r="T26" s="2" t="s">
        <v>103</v>
      </c>
      <c r="U26" s="2" t="s">
        <v>104</v>
      </c>
      <c r="V26" s="2" t="s">
        <v>105</v>
      </c>
      <c r="W26" s="1" t="s">
        <v>106</v>
      </c>
      <c r="X26" s="1" t="s">
        <v>28</v>
      </c>
    </row>
    <row r="27" spans="16:24" x14ac:dyDescent="0.2">
      <c r="P27" s="5"/>
      <c r="Q27" s="2"/>
      <c r="R27" s="2"/>
      <c r="S27" s="2"/>
      <c r="T27" s="2"/>
      <c r="U27" s="2"/>
      <c r="V27" s="2"/>
      <c r="W27" s="1"/>
      <c r="X27" s="1"/>
    </row>
    <row r="28" spans="16:24" x14ac:dyDescent="0.2">
      <c r="P28" s="5" t="s">
        <v>72</v>
      </c>
      <c r="Q28" s="2"/>
      <c r="R28" s="2"/>
      <c r="S28" s="2"/>
      <c r="T28" s="2"/>
      <c r="U28" s="2"/>
      <c r="V28" s="2"/>
      <c r="W28" s="1"/>
      <c r="X28" s="1"/>
    </row>
    <row r="29" spans="16:24" x14ac:dyDescent="0.2">
      <c r="P29" s="5" t="s">
        <v>142</v>
      </c>
      <c r="Q29" s="2">
        <v>0.4884</v>
      </c>
      <c r="R29" s="2">
        <v>0.31280000000000002</v>
      </c>
      <c r="S29" s="2">
        <v>0.17560000000000001</v>
      </c>
      <c r="T29" s="2">
        <v>6.4960000000000004E-2</v>
      </c>
      <c r="U29" s="2">
        <v>6</v>
      </c>
      <c r="V29" s="2">
        <v>3</v>
      </c>
      <c r="W29" s="1">
        <v>2.7029999999999998</v>
      </c>
      <c r="X29" s="1">
        <v>22</v>
      </c>
    </row>
    <row r="30" spans="16:24" x14ac:dyDescent="0.2">
      <c r="P30" s="5" t="s">
        <v>144</v>
      </c>
      <c r="Q30" s="2">
        <v>0.4884</v>
      </c>
      <c r="R30" s="2">
        <v>0.29420000000000002</v>
      </c>
      <c r="S30" s="2">
        <v>0.19409999999999999</v>
      </c>
      <c r="T30" s="2">
        <v>6.4960000000000004E-2</v>
      </c>
      <c r="U30" s="2">
        <v>6</v>
      </c>
      <c r="V30" s="2">
        <v>3</v>
      </c>
      <c r="W30" s="1">
        <v>2.9889999999999999</v>
      </c>
      <c r="X30" s="1">
        <v>22</v>
      </c>
    </row>
    <row r="31" spans="16:24" x14ac:dyDescent="0.2">
      <c r="P31" s="5" t="s">
        <v>146</v>
      </c>
      <c r="Q31" s="2">
        <v>0.4884</v>
      </c>
      <c r="R31" s="2">
        <v>0.2467</v>
      </c>
      <c r="S31" s="2">
        <v>0.2417</v>
      </c>
      <c r="T31" s="2">
        <v>6.4960000000000004E-2</v>
      </c>
      <c r="U31" s="2">
        <v>6</v>
      </c>
      <c r="V31" s="2">
        <v>3</v>
      </c>
      <c r="W31" s="1">
        <v>3.7210000000000001</v>
      </c>
      <c r="X31" s="1">
        <v>22</v>
      </c>
    </row>
    <row r="32" spans="16:24" x14ac:dyDescent="0.2">
      <c r="P32" s="12" t="s">
        <v>148</v>
      </c>
      <c r="Q32" s="2">
        <v>0.31280000000000002</v>
      </c>
      <c r="R32" s="2">
        <v>0.29420000000000002</v>
      </c>
      <c r="S32" s="2">
        <v>1.8579999999999999E-2</v>
      </c>
      <c r="T32" s="2">
        <v>7.5009999999999993E-2</v>
      </c>
      <c r="U32" s="2">
        <v>3</v>
      </c>
      <c r="V32" s="2">
        <v>3</v>
      </c>
      <c r="W32" s="1">
        <v>0.2477</v>
      </c>
      <c r="X32" s="1">
        <v>22</v>
      </c>
    </row>
    <row r="33" spans="16:24" x14ac:dyDescent="0.2">
      <c r="P33" s="12" t="s">
        <v>150</v>
      </c>
      <c r="Q33" s="2">
        <v>0.31280000000000002</v>
      </c>
      <c r="R33" s="2">
        <v>0.2467</v>
      </c>
      <c r="S33" s="2">
        <v>6.615E-2</v>
      </c>
      <c r="T33" s="2">
        <v>7.5009999999999993E-2</v>
      </c>
      <c r="U33" s="2">
        <v>3</v>
      </c>
      <c r="V33" s="2">
        <v>3</v>
      </c>
      <c r="W33" s="1">
        <v>0.88190000000000002</v>
      </c>
      <c r="X33" s="1">
        <v>22</v>
      </c>
    </row>
    <row r="34" spans="16:24" x14ac:dyDescent="0.2">
      <c r="P34" s="12" t="s">
        <v>152</v>
      </c>
      <c r="Q34" s="2">
        <v>0.29420000000000002</v>
      </c>
      <c r="R34" s="2">
        <v>0.2467</v>
      </c>
      <c r="S34" s="2">
        <v>4.7570000000000001E-2</v>
      </c>
      <c r="T34" s="2">
        <v>7.5009999999999993E-2</v>
      </c>
      <c r="U34" s="2">
        <v>3</v>
      </c>
      <c r="V34" s="2">
        <v>3</v>
      </c>
      <c r="W34" s="1">
        <v>0.63419999999999999</v>
      </c>
      <c r="X34" s="1">
        <v>22</v>
      </c>
    </row>
    <row r="35" spans="16:24" x14ac:dyDescent="0.2">
      <c r="P35" s="5"/>
      <c r="Q35" s="2"/>
      <c r="R35" s="2"/>
      <c r="S35" s="2"/>
      <c r="T35" s="2"/>
      <c r="U35" s="2"/>
      <c r="V35" s="2"/>
      <c r="W35" s="1"/>
      <c r="X35" s="1"/>
    </row>
    <row r="36" spans="16:24" x14ac:dyDescent="0.2">
      <c r="P36" s="5" t="s">
        <v>73</v>
      </c>
      <c r="Q36" s="2"/>
      <c r="R36" s="2"/>
      <c r="S36" s="2"/>
      <c r="T36" s="2"/>
      <c r="U36" s="2"/>
      <c r="V36" s="2"/>
      <c r="W36" s="1"/>
      <c r="X36" s="1"/>
    </row>
    <row r="37" spans="16:24" x14ac:dyDescent="0.2">
      <c r="P37" s="5" t="s">
        <v>142</v>
      </c>
      <c r="Q37" s="2">
        <v>3.9149999999999997E-2</v>
      </c>
      <c r="R37" s="2">
        <v>-0.25430000000000003</v>
      </c>
      <c r="S37" s="2">
        <v>0.29339999999999999</v>
      </c>
      <c r="T37" s="2">
        <v>6.4960000000000004E-2</v>
      </c>
      <c r="U37" s="2">
        <v>6</v>
      </c>
      <c r="V37" s="2">
        <v>3</v>
      </c>
      <c r="W37" s="1">
        <v>4.5170000000000003</v>
      </c>
      <c r="X37" s="1">
        <v>22</v>
      </c>
    </row>
    <row r="38" spans="16:24" x14ac:dyDescent="0.2">
      <c r="P38" s="5" t="s">
        <v>144</v>
      </c>
      <c r="Q38" s="2">
        <v>3.9149999999999997E-2</v>
      </c>
      <c r="R38" s="2">
        <v>6.4350000000000004E-2</v>
      </c>
      <c r="S38" s="2">
        <v>-2.52E-2</v>
      </c>
      <c r="T38" s="2">
        <v>6.4960000000000004E-2</v>
      </c>
      <c r="U38" s="2">
        <v>6</v>
      </c>
      <c r="V38" s="2">
        <v>3</v>
      </c>
      <c r="W38" s="1">
        <v>0.38790000000000002</v>
      </c>
      <c r="X38" s="1">
        <v>22</v>
      </c>
    </row>
    <row r="39" spans="16:24" x14ac:dyDescent="0.2">
      <c r="P39" s="5" t="s">
        <v>146</v>
      </c>
      <c r="Q39" s="2">
        <v>3.9149999999999997E-2</v>
      </c>
      <c r="R39" s="2">
        <v>7.6719999999999997E-2</v>
      </c>
      <c r="S39" s="2">
        <v>-3.7569999999999999E-2</v>
      </c>
      <c r="T39" s="2">
        <v>6.4960000000000004E-2</v>
      </c>
      <c r="U39" s="2">
        <v>6</v>
      </c>
      <c r="V39" s="2">
        <v>3</v>
      </c>
      <c r="W39" s="1">
        <v>0.57840000000000003</v>
      </c>
      <c r="X39" s="1">
        <v>22</v>
      </c>
    </row>
    <row r="40" spans="16:24" x14ac:dyDescent="0.2">
      <c r="P40" s="12" t="s">
        <v>148</v>
      </c>
      <c r="Q40" s="2">
        <v>-0.25430000000000003</v>
      </c>
      <c r="R40" s="2">
        <v>6.4350000000000004E-2</v>
      </c>
      <c r="S40" s="2">
        <v>-0.31859999999999999</v>
      </c>
      <c r="T40" s="2">
        <v>7.5009999999999993E-2</v>
      </c>
      <c r="U40" s="2">
        <v>3</v>
      </c>
      <c r="V40" s="2">
        <v>3</v>
      </c>
      <c r="W40" s="1">
        <v>4.2480000000000002</v>
      </c>
      <c r="X40" s="1">
        <v>22</v>
      </c>
    </row>
    <row r="41" spans="16:24" x14ac:dyDescent="0.2">
      <c r="P41" s="12" t="s">
        <v>150</v>
      </c>
      <c r="Q41" s="2">
        <v>-0.25430000000000003</v>
      </c>
      <c r="R41" s="2">
        <v>7.6719999999999997E-2</v>
      </c>
      <c r="S41" s="2">
        <v>-0.33100000000000002</v>
      </c>
      <c r="T41" s="2">
        <v>7.5009999999999993E-2</v>
      </c>
      <c r="U41" s="2">
        <v>3</v>
      </c>
      <c r="V41" s="2">
        <v>3</v>
      </c>
      <c r="W41" s="1">
        <v>4.4130000000000003</v>
      </c>
      <c r="X41" s="1">
        <v>22</v>
      </c>
    </row>
    <row r="42" spans="16:24" x14ac:dyDescent="0.2">
      <c r="P42" s="12" t="s">
        <v>152</v>
      </c>
      <c r="Q42" s="2">
        <v>6.4350000000000004E-2</v>
      </c>
      <c r="R42" s="2">
        <v>7.6719999999999997E-2</v>
      </c>
      <c r="S42" s="2">
        <v>-1.2370000000000001E-2</v>
      </c>
      <c r="T42" s="2">
        <v>7.5009999999999993E-2</v>
      </c>
      <c r="U42" s="2">
        <v>3</v>
      </c>
      <c r="V42" s="2">
        <v>3</v>
      </c>
      <c r="W42" s="1">
        <v>0.16500000000000001</v>
      </c>
      <c r="X42" s="1">
        <v>22</v>
      </c>
    </row>
  </sheetData>
  <mergeCells count="2">
    <mergeCell ref="B5:G5"/>
    <mergeCell ref="H5:M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92C58-77C2-A24C-A417-A5270DBB42F7}">
  <dimension ref="B2:Y104"/>
  <sheetViews>
    <sheetView workbookViewId="0">
      <selection activeCell="Q7" sqref="Q7"/>
    </sheetView>
  </sheetViews>
  <sheetFormatPr baseColWidth="10" defaultRowHeight="16" x14ac:dyDescent="0.2"/>
  <cols>
    <col min="17" max="17" width="50.33203125" customWidth="1"/>
    <col min="18" max="22" width="20.1640625" style="7" customWidth="1"/>
  </cols>
  <sheetData>
    <row r="2" spans="2:25" ht="17" thickBot="1" x14ac:dyDescent="0.25">
      <c r="Q2" s="5" t="s">
        <v>75</v>
      </c>
      <c r="R2" s="2"/>
      <c r="S2" s="2"/>
      <c r="T2" s="2"/>
      <c r="U2" s="2"/>
      <c r="V2" s="2"/>
      <c r="W2" s="1"/>
      <c r="X2" s="1"/>
      <c r="Y2" s="1"/>
    </row>
    <row r="3" spans="2:25" x14ac:dyDescent="0.2">
      <c r="C3" s="43" t="s">
        <v>160</v>
      </c>
      <c r="D3" s="44"/>
      <c r="E3" s="45"/>
      <c r="F3" s="43" t="s">
        <v>161</v>
      </c>
      <c r="G3" s="44"/>
      <c r="H3" s="45"/>
      <c r="I3" s="43" t="s">
        <v>160</v>
      </c>
      <c r="J3" s="44"/>
      <c r="K3" s="45"/>
      <c r="L3" s="43" t="s">
        <v>161</v>
      </c>
      <c r="M3" s="44"/>
      <c r="N3" s="45"/>
      <c r="Q3" s="5"/>
      <c r="R3" s="2"/>
      <c r="S3" s="2"/>
      <c r="T3" s="2"/>
      <c r="U3" s="2"/>
      <c r="V3" s="2"/>
      <c r="W3" s="1"/>
      <c r="X3" s="1"/>
      <c r="Y3" s="1"/>
    </row>
    <row r="4" spans="2:25" x14ac:dyDescent="0.2">
      <c r="C4" s="46" t="s">
        <v>72</v>
      </c>
      <c r="D4" s="47"/>
      <c r="E4" s="48"/>
      <c r="F4" s="46" t="s">
        <v>72</v>
      </c>
      <c r="G4" s="47"/>
      <c r="H4" s="48"/>
      <c r="I4" s="46" t="s">
        <v>73</v>
      </c>
      <c r="J4" s="47"/>
      <c r="K4" s="48"/>
      <c r="L4" s="46" t="s">
        <v>73</v>
      </c>
      <c r="M4" s="47"/>
      <c r="N4" s="48"/>
      <c r="Q4" s="5" t="s">
        <v>76</v>
      </c>
      <c r="R4" s="2">
        <v>1</v>
      </c>
      <c r="S4" s="2"/>
      <c r="T4" s="2"/>
      <c r="U4" s="2"/>
      <c r="V4" s="2"/>
      <c r="W4" s="1"/>
      <c r="X4" s="1"/>
      <c r="Y4" s="1"/>
    </row>
    <row r="5" spans="2:25" x14ac:dyDescent="0.2">
      <c r="B5" s="5" t="s">
        <v>40</v>
      </c>
      <c r="C5" s="27">
        <v>0.25</v>
      </c>
      <c r="D5" s="25">
        <v>0.54545500000000002</v>
      </c>
      <c r="E5" s="28">
        <v>0.34328399999999998</v>
      </c>
      <c r="F5" s="27">
        <v>0.234043</v>
      </c>
      <c r="G5" s="25">
        <v>0.42857099999999998</v>
      </c>
      <c r="H5" s="28">
        <v>0.375</v>
      </c>
      <c r="I5" s="27">
        <v>-2.2800000000000001E-2</v>
      </c>
      <c r="J5" s="25">
        <v>0.111111</v>
      </c>
      <c r="K5" s="28">
        <v>0.117647</v>
      </c>
      <c r="L5" s="27">
        <v>-2.1579999999999998E-2</v>
      </c>
      <c r="M5" s="25">
        <v>-4.3479999999999998E-2</v>
      </c>
      <c r="N5" s="28">
        <v>0</v>
      </c>
      <c r="Q5" s="5" t="s">
        <v>77</v>
      </c>
      <c r="R5" s="2">
        <v>28</v>
      </c>
      <c r="S5" s="2"/>
      <c r="T5" s="2"/>
      <c r="U5" s="2"/>
      <c r="V5" s="2"/>
      <c r="W5" s="1"/>
      <c r="X5" s="1"/>
      <c r="Y5" s="1"/>
    </row>
    <row r="6" spans="2:25" ht="17" thickBot="1" x14ac:dyDescent="0.25">
      <c r="B6" s="5" t="s">
        <v>74</v>
      </c>
      <c r="C6" s="29">
        <v>0.55555600000000005</v>
      </c>
      <c r="D6" s="30">
        <v>0.47368399999999999</v>
      </c>
      <c r="E6" s="31">
        <v>0.4</v>
      </c>
      <c r="F6" s="29">
        <v>0.37313400000000002</v>
      </c>
      <c r="G6" s="30">
        <v>0.38983099999999998</v>
      </c>
      <c r="H6" s="31">
        <v>0.32530100000000001</v>
      </c>
      <c r="I6" s="29">
        <v>-0.26190000000000002</v>
      </c>
      <c r="J6" s="30">
        <v>-0.45945999999999998</v>
      </c>
      <c r="K6" s="31">
        <v>-0.24443999999999999</v>
      </c>
      <c r="L6" s="29">
        <v>7.8431000000000001E-2</v>
      </c>
      <c r="M6" s="30">
        <v>0.118644</v>
      </c>
      <c r="N6" s="31">
        <v>3.5293999999999999E-2</v>
      </c>
      <c r="Q6" s="5" t="s">
        <v>78</v>
      </c>
      <c r="R6" s="2">
        <v>0.05</v>
      </c>
      <c r="S6" s="2"/>
      <c r="T6" s="2"/>
      <c r="U6" s="2"/>
      <c r="V6" s="2"/>
      <c r="W6" s="1"/>
      <c r="X6" s="1"/>
      <c r="Y6" s="1"/>
    </row>
    <row r="7" spans="2:25" x14ac:dyDescent="0.2">
      <c r="Q7" s="5"/>
      <c r="R7" s="2"/>
      <c r="S7" s="2"/>
      <c r="T7" s="2"/>
      <c r="U7" s="2"/>
      <c r="V7" s="2"/>
      <c r="W7" s="1"/>
      <c r="X7" s="1"/>
      <c r="Y7" s="1"/>
    </row>
    <row r="8" spans="2:25" x14ac:dyDescent="0.2">
      <c r="Q8" s="5" t="s">
        <v>79</v>
      </c>
      <c r="R8" s="2" t="s">
        <v>80</v>
      </c>
      <c r="S8" s="2" t="s">
        <v>81</v>
      </c>
      <c r="T8" s="2" t="s">
        <v>82</v>
      </c>
      <c r="U8" s="2" t="s">
        <v>83</v>
      </c>
      <c r="V8" s="2" t="s">
        <v>84</v>
      </c>
      <c r="W8" s="1"/>
      <c r="X8" s="1"/>
      <c r="Y8" s="1"/>
    </row>
    <row r="9" spans="2:25" x14ac:dyDescent="0.2">
      <c r="Q9" s="5"/>
      <c r="R9" s="2"/>
      <c r="S9" s="2"/>
      <c r="T9" s="2"/>
      <c r="U9" s="2"/>
      <c r="V9" s="2"/>
      <c r="W9" s="1"/>
      <c r="X9" s="1"/>
      <c r="Y9" s="1"/>
    </row>
    <row r="10" spans="2:25" x14ac:dyDescent="0.2">
      <c r="Q10" s="5" t="s">
        <v>162</v>
      </c>
      <c r="R10" s="2">
        <v>3.3709999999999997E-2</v>
      </c>
      <c r="S10" s="2" t="s">
        <v>163</v>
      </c>
      <c r="T10" s="2" t="s">
        <v>23</v>
      </c>
      <c r="U10" s="2" t="s">
        <v>21</v>
      </c>
      <c r="V10" s="2" t="s">
        <v>90</v>
      </c>
      <c r="W10" s="1"/>
      <c r="X10" s="1"/>
      <c r="Y10" s="1"/>
    </row>
    <row r="11" spans="2:25" x14ac:dyDescent="0.2">
      <c r="Q11" s="5" t="s">
        <v>85</v>
      </c>
      <c r="R11" s="2">
        <v>0.31090000000000001</v>
      </c>
      <c r="S11" s="2" t="s">
        <v>164</v>
      </c>
      <c r="T11" s="2" t="s">
        <v>16</v>
      </c>
      <c r="U11" s="2" t="s">
        <v>127</v>
      </c>
      <c r="V11" s="2">
        <v>1.55E-2</v>
      </c>
      <c r="W11" s="1"/>
      <c r="X11" s="1"/>
      <c r="Y11" s="1"/>
    </row>
    <row r="12" spans="2:25" x14ac:dyDescent="0.2">
      <c r="Q12" s="5" t="s">
        <v>85</v>
      </c>
      <c r="R12" s="2">
        <v>0.40129999999999999</v>
      </c>
      <c r="S12" s="2" t="s">
        <v>165</v>
      </c>
      <c r="T12" s="2" t="s">
        <v>16</v>
      </c>
      <c r="U12" s="2" t="s">
        <v>87</v>
      </c>
      <c r="V12" s="2">
        <v>1.1999999999999999E-3</v>
      </c>
      <c r="W12" s="1"/>
      <c r="X12" s="1"/>
      <c r="Y12" s="1"/>
    </row>
    <row r="13" spans="2:25" x14ac:dyDescent="0.2">
      <c r="Q13" s="5" t="s">
        <v>166</v>
      </c>
      <c r="R13" s="2">
        <v>-9.6829999999999999E-2</v>
      </c>
      <c r="S13" s="2" t="s">
        <v>167</v>
      </c>
      <c r="T13" s="2" t="s">
        <v>23</v>
      </c>
      <c r="U13" s="2" t="s">
        <v>21</v>
      </c>
      <c r="V13" s="2" t="s">
        <v>90</v>
      </c>
      <c r="W13" s="1"/>
      <c r="X13" s="1"/>
      <c r="Y13" s="1"/>
    </row>
    <row r="14" spans="2:25" x14ac:dyDescent="0.2">
      <c r="Q14" s="5" t="s">
        <v>166</v>
      </c>
      <c r="R14" s="2">
        <v>1.6820000000000002E-2</v>
      </c>
      <c r="S14" s="2" t="s">
        <v>168</v>
      </c>
      <c r="T14" s="2" t="s">
        <v>23</v>
      </c>
      <c r="U14" s="2" t="s">
        <v>21</v>
      </c>
      <c r="V14" s="2" t="s">
        <v>90</v>
      </c>
      <c r="W14" s="1"/>
      <c r="X14" s="1"/>
      <c r="Y14" s="1"/>
    </row>
    <row r="15" spans="2:25" x14ac:dyDescent="0.2">
      <c r="Q15" s="5" t="s">
        <v>169</v>
      </c>
      <c r="R15" s="2">
        <v>0.70150000000000001</v>
      </c>
      <c r="S15" s="2" t="s">
        <v>170</v>
      </c>
      <c r="T15" s="2" t="s">
        <v>16</v>
      </c>
      <c r="U15" s="2" t="s">
        <v>14</v>
      </c>
      <c r="V15" s="2" t="s">
        <v>12</v>
      </c>
      <c r="W15" s="1"/>
      <c r="X15" s="1"/>
      <c r="Y15" s="1"/>
    </row>
    <row r="16" spans="2:25" x14ac:dyDescent="0.2">
      <c r="Q16" s="5" t="s">
        <v>169</v>
      </c>
      <c r="R16" s="2">
        <v>0.30209999999999998</v>
      </c>
      <c r="S16" s="2" t="s">
        <v>171</v>
      </c>
      <c r="T16" s="2" t="s">
        <v>16</v>
      </c>
      <c r="U16" s="2" t="s">
        <v>127</v>
      </c>
      <c r="V16" s="2">
        <v>0.02</v>
      </c>
      <c r="W16" s="1"/>
      <c r="X16" s="1"/>
      <c r="Y16" s="1"/>
    </row>
    <row r="17" spans="17:25" x14ac:dyDescent="0.2">
      <c r="Q17" s="5" t="s">
        <v>85</v>
      </c>
      <c r="R17" s="2">
        <v>0.2772</v>
      </c>
      <c r="S17" s="2" t="s">
        <v>172</v>
      </c>
      <c r="T17" s="2" t="s">
        <v>16</v>
      </c>
      <c r="U17" s="2" t="s">
        <v>127</v>
      </c>
      <c r="V17" s="2">
        <v>4.1300000000000003E-2</v>
      </c>
      <c r="W17" s="1"/>
      <c r="X17" s="1"/>
      <c r="Y17" s="1"/>
    </row>
    <row r="18" spans="17:25" x14ac:dyDescent="0.2">
      <c r="Q18" s="5" t="s">
        <v>85</v>
      </c>
      <c r="R18" s="2">
        <v>0.36759999999999998</v>
      </c>
      <c r="S18" s="2" t="s">
        <v>173</v>
      </c>
      <c r="T18" s="2" t="s">
        <v>16</v>
      </c>
      <c r="U18" s="2" t="s">
        <v>87</v>
      </c>
      <c r="V18" s="2">
        <v>3.0999999999999999E-3</v>
      </c>
      <c r="W18" s="1"/>
      <c r="X18" s="1"/>
      <c r="Y18" s="1"/>
    </row>
    <row r="19" spans="17:25" x14ac:dyDescent="0.2">
      <c r="Q19" s="5" t="s">
        <v>166</v>
      </c>
      <c r="R19" s="2">
        <v>-0.1305</v>
      </c>
      <c r="S19" s="2" t="s">
        <v>174</v>
      </c>
      <c r="T19" s="2" t="s">
        <v>23</v>
      </c>
      <c r="U19" s="2" t="s">
        <v>21</v>
      </c>
      <c r="V19" s="2" t="s">
        <v>90</v>
      </c>
      <c r="W19" s="1"/>
      <c r="X19" s="1"/>
      <c r="Y19" s="1"/>
    </row>
    <row r="20" spans="17:25" x14ac:dyDescent="0.2">
      <c r="Q20" s="5" t="s">
        <v>166</v>
      </c>
      <c r="R20" s="2">
        <v>-1.6879999999999999E-2</v>
      </c>
      <c r="S20" s="2" t="s">
        <v>175</v>
      </c>
      <c r="T20" s="2" t="s">
        <v>23</v>
      </c>
      <c r="U20" s="2" t="s">
        <v>21</v>
      </c>
      <c r="V20" s="2" t="s">
        <v>90</v>
      </c>
      <c r="W20" s="1"/>
      <c r="X20" s="1"/>
      <c r="Y20" s="1"/>
    </row>
    <row r="21" spans="17:25" x14ac:dyDescent="0.2">
      <c r="Q21" s="5" t="s">
        <v>169</v>
      </c>
      <c r="R21" s="2">
        <v>0.66779999999999995</v>
      </c>
      <c r="S21" s="2" t="s">
        <v>176</v>
      </c>
      <c r="T21" s="2" t="s">
        <v>16</v>
      </c>
      <c r="U21" s="2" t="s">
        <v>14</v>
      </c>
      <c r="V21" s="2" t="s">
        <v>12</v>
      </c>
      <c r="W21" s="1"/>
      <c r="X21" s="1"/>
      <c r="Y21" s="1"/>
    </row>
    <row r="22" spans="17:25" x14ac:dyDescent="0.2">
      <c r="Q22" s="5" t="s">
        <v>169</v>
      </c>
      <c r="R22" s="2">
        <v>0.26840000000000003</v>
      </c>
      <c r="S22" s="2" t="s">
        <v>177</v>
      </c>
      <c r="T22" s="2" t="s">
        <v>23</v>
      </c>
      <c r="U22" s="2" t="s">
        <v>21</v>
      </c>
      <c r="V22" s="2">
        <v>5.33E-2</v>
      </c>
      <c r="W22" s="1"/>
      <c r="X22" s="1"/>
      <c r="Y22" s="1"/>
    </row>
    <row r="23" spans="17:25" x14ac:dyDescent="0.2">
      <c r="Q23" s="5" t="s">
        <v>178</v>
      </c>
      <c r="R23" s="2">
        <v>9.0340000000000004E-2</v>
      </c>
      <c r="S23" s="2" t="s">
        <v>179</v>
      </c>
      <c r="T23" s="2" t="s">
        <v>23</v>
      </c>
      <c r="U23" s="2" t="s">
        <v>21</v>
      </c>
      <c r="V23" s="2" t="s">
        <v>90</v>
      </c>
      <c r="W23" s="1"/>
      <c r="X23" s="1"/>
      <c r="Y23" s="1"/>
    </row>
    <row r="24" spans="17:25" x14ac:dyDescent="0.2">
      <c r="Q24" s="5" t="s">
        <v>180</v>
      </c>
      <c r="R24" s="2">
        <v>-0.4078</v>
      </c>
      <c r="S24" s="2" t="s">
        <v>181</v>
      </c>
      <c r="T24" s="2" t="s">
        <v>16</v>
      </c>
      <c r="U24" s="2" t="s">
        <v>87</v>
      </c>
      <c r="V24" s="2">
        <v>1E-3</v>
      </c>
      <c r="W24" s="1"/>
      <c r="X24" s="1"/>
      <c r="Y24" s="1"/>
    </row>
    <row r="25" spans="17:25" x14ac:dyDescent="0.2">
      <c r="Q25" s="5" t="s">
        <v>180</v>
      </c>
      <c r="R25" s="2">
        <v>-0.29409999999999997</v>
      </c>
      <c r="S25" s="2" t="s">
        <v>182</v>
      </c>
      <c r="T25" s="2" t="s">
        <v>16</v>
      </c>
      <c r="U25" s="2" t="s">
        <v>127</v>
      </c>
      <c r="V25" s="2">
        <v>2.53E-2</v>
      </c>
      <c r="W25" s="1"/>
      <c r="X25" s="1"/>
      <c r="Y25" s="1"/>
    </row>
    <row r="26" spans="17:25" x14ac:dyDescent="0.2">
      <c r="Q26" s="5" t="s">
        <v>183</v>
      </c>
      <c r="R26" s="2">
        <v>0.3906</v>
      </c>
      <c r="S26" s="2" t="s">
        <v>184</v>
      </c>
      <c r="T26" s="2" t="s">
        <v>16</v>
      </c>
      <c r="U26" s="2" t="s">
        <v>87</v>
      </c>
      <c r="V26" s="2">
        <v>1.6999999999999999E-3</v>
      </c>
      <c r="W26" s="1"/>
      <c r="X26" s="1"/>
      <c r="Y26" s="1"/>
    </row>
    <row r="27" spans="17:25" x14ac:dyDescent="0.2">
      <c r="Q27" s="5" t="s">
        <v>183</v>
      </c>
      <c r="R27" s="2">
        <v>-8.8039999999999993E-3</v>
      </c>
      <c r="S27" s="2" t="s">
        <v>185</v>
      </c>
      <c r="T27" s="2" t="s">
        <v>23</v>
      </c>
      <c r="U27" s="2" t="s">
        <v>21</v>
      </c>
      <c r="V27" s="2" t="s">
        <v>90</v>
      </c>
      <c r="W27" s="1"/>
      <c r="X27" s="1"/>
      <c r="Y27" s="1"/>
    </row>
    <row r="28" spans="17:25" x14ac:dyDescent="0.2">
      <c r="Q28" s="5" t="s">
        <v>180</v>
      </c>
      <c r="R28" s="2">
        <v>-0.49809999999999999</v>
      </c>
      <c r="S28" s="2" t="s">
        <v>186</v>
      </c>
      <c r="T28" s="2" t="s">
        <v>16</v>
      </c>
      <c r="U28" s="2" t="s">
        <v>95</v>
      </c>
      <c r="V28" s="2">
        <v>1E-4</v>
      </c>
      <c r="W28" s="1"/>
      <c r="X28" s="1"/>
      <c r="Y28" s="1"/>
    </row>
    <row r="29" spans="17:25" x14ac:dyDescent="0.2">
      <c r="Q29" s="5" t="s">
        <v>180</v>
      </c>
      <c r="R29" s="2">
        <v>-0.38440000000000002</v>
      </c>
      <c r="S29" s="2" t="s">
        <v>187</v>
      </c>
      <c r="T29" s="2" t="s">
        <v>16</v>
      </c>
      <c r="U29" s="2" t="s">
        <v>87</v>
      </c>
      <c r="V29" s="2">
        <v>2E-3</v>
      </c>
      <c r="W29" s="1"/>
      <c r="X29" s="1"/>
      <c r="Y29" s="1"/>
    </row>
    <row r="30" spans="17:25" x14ac:dyDescent="0.2">
      <c r="Q30" s="5" t="s">
        <v>183</v>
      </c>
      <c r="R30" s="2">
        <v>0.30020000000000002</v>
      </c>
      <c r="S30" s="2" t="s">
        <v>188</v>
      </c>
      <c r="T30" s="2" t="s">
        <v>16</v>
      </c>
      <c r="U30" s="2" t="s">
        <v>127</v>
      </c>
      <c r="V30" s="2">
        <v>2.1100000000000001E-2</v>
      </c>
      <c r="W30" s="1"/>
      <c r="X30" s="1"/>
      <c r="Y30" s="1"/>
    </row>
    <row r="31" spans="17:25" x14ac:dyDescent="0.2">
      <c r="Q31" s="5" t="s">
        <v>183</v>
      </c>
      <c r="R31" s="2">
        <v>-9.9140000000000006E-2</v>
      </c>
      <c r="S31" s="2" t="s">
        <v>189</v>
      </c>
      <c r="T31" s="2" t="s">
        <v>23</v>
      </c>
      <c r="U31" s="2" t="s">
        <v>21</v>
      </c>
      <c r="V31" s="2" t="s">
        <v>90</v>
      </c>
      <c r="W31" s="1"/>
      <c r="X31" s="1"/>
      <c r="Y31" s="1"/>
    </row>
    <row r="32" spans="17:25" x14ac:dyDescent="0.2">
      <c r="Q32" s="5" t="s">
        <v>190</v>
      </c>
      <c r="R32" s="2">
        <v>0.1137</v>
      </c>
      <c r="S32" s="2" t="s">
        <v>191</v>
      </c>
      <c r="T32" s="2" t="s">
        <v>23</v>
      </c>
      <c r="U32" s="2" t="s">
        <v>21</v>
      </c>
      <c r="V32" s="2" t="s">
        <v>90</v>
      </c>
      <c r="W32" s="1"/>
      <c r="X32" s="1"/>
      <c r="Y32" s="1"/>
    </row>
    <row r="33" spans="17:25" x14ac:dyDescent="0.2">
      <c r="Q33" s="5" t="s">
        <v>192</v>
      </c>
      <c r="R33" s="2">
        <v>0.79830000000000001</v>
      </c>
      <c r="S33" s="2" t="s">
        <v>193</v>
      </c>
      <c r="T33" s="2" t="s">
        <v>16</v>
      </c>
      <c r="U33" s="2" t="s">
        <v>14</v>
      </c>
      <c r="V33" s="2" t="s">
        <v>12</v>
      </c>
      <c r="W33" s="1"/>
      <c r="X33" s="1"/>
      <c r="Y33" s="1"/>
    </row>
    <row r="34" spans="17:25" x14ac:dyDescent="0.2">
      <c r="Q34" s="5" t="s">
        <v>192</v>
      </c>
      <c r="R34" s="2">
        <v>0.39900000000000002</v>
      </c>
      <c r="S34" s="2" t="s">
        <v>194</v>
      </c>
      <c r="T34" s="2" t="s">
        <v>16</v>
      </c>
      <c r="U34" s="2" t="s">
        <v>87</v>
      </c>
      <c r="V34" s="2">
        <v>1.2999999999999999E-3</v>
      </c>
      <c r="W34" s="1"/>
      <c r="X34" s="1"/>
      <c r="Y34" s="1"/>
    </row>
    <row r="35" spans="17:25" x14ac:dyDescent="0.2">
      <c r="Q35" s="5" t="s">
        <v>192</v>
      </c>
      <c r="R35" s="2">
        <v>0.68469999999999998</v>
      </c>
      <c r="S35" s="2" t="s">
        <v>195</v>
      </c>
      <c r="T35" s="2" t="s">
        <v>16</v>
      </c>
      <c r="U35" s="2" t="s">
        <v>14</v>
      </c>
      <c r="V35" s="2" t="s">
        <v>12</v>
      </c>
      <c r="W35" s="1"/>
      <c r="X35" s="1"/>
      <c r="Y35" s="1"/>
    </row>
    <row r="36" spans="17:25" x14ac:dyDescent="0.2">
      <c r="Q36" s="5" t="s">
        <v>192</v>
      </c>
      <c r="R36" s="2">
        <v>0.2853</v>
      </c>
      <c r="S36" s="2" t="s">
        <v>196</v>
      </c>
      <c r="T36" s="2" t="s">
        <v>16</v>
      </c>
      <c r="U36" s="2" t="s">
        <v>127</v>
      </c>
      <c r="V36" s="2">
        <v>3.2599999999999997E-2</v>
      </c>
      <c r="W36" s="1"/>
      <c r="X36" s="1"/>
      <c r="Y36" s="1"/>
    </row>
    <row r="37" spans="17:25" x14ac:dyDescent="0.2">
      <c r="Q37" s="5" t="s">
        <v>197</v>
      </c>
      <c r="R37" s="2">
        <v>-0.39939999999999998</v>
      </c>
      <c r="S37" s="2" t="s">
        <v>198</v>
      </c>
      <c r="T37" s="2" t="s">
        <v>16</v>
      </c>
      <c r="U37" s="2" t="s">
        <v>87</v>
      </c>
      <c r="V37" s="2">
        <v>1.2999999999999999E-3</v>
      </c>
      <c r="W37" s="1"/>
      <c r="X37" s="1"/>
      <c r="Y37" s="1"/>
    </row>
    <row r="38" spans="17:25" x14ac:dyDescent="0.2">
      <c r="Q38" s="5"/>
      <c r="R38" s="2"/>
      <c r="S38" s="2"/>
      <c r="T38" s="2"/>
      <c r="U38" s="2"/>
      <c r="V38" s="2"/>
      <c r="W38" s="1"/>
      <c r="X38" s="1"/>
      <c r="Y38" s="1"/>
    </row>
    <row r="39" spans="17:25" x14ac:dyDescent="0.2">
      <c r="Q39" s="5"/>
      <c r="R39" s="2"/>
      <c r="S39" s="2"/>
      <c r="T39" s="2"/>
      <c r="U39" s="2"/>
      <c r="V39" s="2"/>
      <c r="W39" s="1"/>
      <c r="X39" s="1"/>
      <c r="Y39" s="1"/>
    </row>
    <row r="40" spans="17:25" x14ac:dyDescent="0.2">
      <c r="Q40" s="5" t="s">
        <v>100</v>
      </c>
      <c r="R40" s="2" t="s">
        <v>101</v>
      </c>
      <c r="S40" s="2" t="s">
        <v>102</v>
      </c>
      <c r="T40" s="2" t="s">
        <v>80</v>
      </c>
      <c r="U40" s="2" t="s">
        <v>103</v>
      </c>
      <c r="V40" s="2" t="s">
        <v>104</v>
      </c>
      <c r="W40" s="1" t="s">
        <v>105</v>
      </c>
      <c r="X40" s="1" t="s">
        <v>106</v>
      </c>
      <c r="Y40" s="1" t="s">
        <v>28</v>
      </c>
    </row>
    <row r="41" spans="17:25" x14ac:dyDescent="0.2">
      <c r="Q41" s="5"/>
      <c r="R41" s="2"/>
      <c r="S41" s="2"/>
      <c r="T41" s="2"/>
      <c r="U41" s="2"/>
      <c r="V41" s="2"/>
      <c r="W41" s="1"/>
      <c r="X41" s="1"/>
      <c r="Y41" s="1"/>
    </row>
    <row r="42" spans="17:25" x14ac:dyDescent="0.2">
      <c r="Q42" s="5" t="s">
        <v>162</v>
      </c>
      <c r="R42" s="2">
        <v>0.37959999999999999</v>
      </c>
      <c r="S42" s="2">
        <v>0.34589999999999999</v>
      </c>
      <c r="T42" s="2">
        <v>3.3709999999999997E-2</v>
      </c>
      <c r="U42" s="2">
        <v>7.2359999999999994E-2</v>
      </c>
      <c r="V42" s="2">
        <v>3</v>
      </c>
      <c r="W42" s="1">
        <v>3</v>
      </c>
      <c r="X42" s="1">
        <v>0.46579999999999999</v>
      </c>
      <c r="Y42" s="1">
        <v>16</v>
      </c>
    </row>
    <row r="43" spans="17:25" x14ac:dyDescent="0.2">
      <c r="Q43" s="5" t="s">
        <v>85</v>
      </c>
      <c r="R43" s="2">
        <v>0.37959999999999999</v>
      </c>
      <c r="S43" s="2">
        <v>6.8650000000000003E-2</v>
      </c>
      <c r="T43" s="2">
        <v>0.31090000000000001</v>
      </c>
      <c r="U43" s="2">
        <v>7.2359999999999994E-2</v>
      </c>
      <c r="V43" s="2">
        <v>3</v>
      </c>
      <c r="W43" s="1">
        <v>3</v>
      </c>
      <c r="X43" s="1">
        <v>4.2969999999999997</v>
      </c>
      <c r="Y43" s="1">
        <v>16</v>
      </c>
    </row>
    <row r="44" spans="17:25" x14ac:dyDescent="0.2">
      <c r="Q44" s="5" t="s">
        <v>85</v>
      </c>
      <c r="R44" s="2">
        <v>0.37959999999999999</v>
      </c>
      <c r="S44" s="2">
        <v>-2.1690000000000001E-2</v>
      </c>
      <c r="T44" s="2">
        <v>0.40129999999999999</v>
      </c>
      <c r="U44" s="2">
        <v>7.2359999999999994E-2</v>
      </c>
      <c r="V44" s="2">
        <v>3</v>
      </c>
      <c r="W44" s="1">
        <v>3</v>
      </c>
      <c r="X44" s="1">
        <v>5.5449999999999999</v>
      </c>
      <c r="Y44" s="1">
        <v>16</v>
      </c>
    </row>
    <row r="45" spans="17:25" x14ac:dyDescent="0.2">
      <c r="Q45" s="5" t="s">
        <v>166</v>
      </c>
      <c r="R45" s="2">
        <v>0.37959999999999999</v>
      </c>
      <c r="S45" s="2">
        <v>0.47639999999999999</v>
      </c>
      <c r="T45" s="2">
        <v>-9.6829999999999999E-2</v>
      </c>
      <c r="U45" s="2">
        <v>7.2359999999999994E-2</v>
      </c>
      <c r="V45" s="2">
        <v>3</v>
      </c>
      <c r="W45" s="1">
        <v>3</v>
      </c>
      <c r="X45" s="1">
        <v>1.3380000000000001</v>
      </c>
      <c r="Y45" s="1">
        <v>16</v>
      </c>
    </row>
    <row r="46" spans="17:25" x14ac:dyDescent="0.2">
      <c r="Q46" s="5" t="s">
        <v>166</v>
      </c>
      <c r="R46" s="2">
        <v>0.37959999999999999</v>
      </c>
      <c r="S46" s="2">
        <v>0.36280000000000001</v>
      </c>
      <c r="T46" s="2">
        <v>1.6820000000000002E-2</v>
      </c>
      <c r="U46" s="2">
        <v>7.2359999999999994E-2</v>
      </c>
      <c r="V46" s="2">
        <v>3</v>
      </c>
      <c r="W46" s="1">
        <v>3</v>
      </c>
      <c r="X46" s="1">
        <v>0.23250000000000001</v>
      </c>
      <c r="Y46" s="1">
        <v>16</v>
      </c>
    </row>
    <row r="47" spans="17:25" x14ac:dyDescent="0.2">
      <c r="Q47" s="5" t="s">
        <v>169</v>
      </c>
      <c r="R47" s="2">
        <v>0.37959999999999999</v>
      </c>
      <c r="S47" s="2">
        <v>-0.32190000000000002</v>
      </c>
      <c r="T47" s="2">
        <v>0.70150000000000001</v>
      </c>
      <c r="U47" s="2">
        <v>7.2359999999999994E-2</v>
      </c>
      <c r="V47" s="2">
        <v>3</v>
      </c>
      <c r="W47" s="1">
        <v>3</v>
      </c>
      <c r="X47" s="1">
        <v>9.6940000000000008</v>
      </c>
      <c r="Y47" s="1">
        <v>16</v>
      </c>
    </row>
    <row r="48" spans="17:25" x14ac:dyDescent="0.2">
      <c r="Q48" s="5" t="s">
        <v>169</v>
      </c>
      <c r="R48" s="2">
        <v>0.37959999999999999</v>
      </c>
      <c r="S48" s="2">
        <v>7.7460000000000001E-2</v>
      </c>
      <c r="T48" s="2">
        <v>0.30209999999999998</v>
      </c>
      <c r="U48" s="2">
        <v>7.2359999999999994E-2</v>
      </c>
      <c r="V48" s="2">
        <v>3</v>
      </c>
      <c r="W48" s="1">
        <v>3</v>
      </c>
      <c r="X48" s="1">
        <v>4.1749999999999998</v>
      </c>
      <c r="Y48" s="1">
        <v>16</v>
      </c>
    </row>
    <row r="49" spans="17:25" x14ac:dyDescent="0.2">
      <c r="Q49" s="5" t="s">
        <v>85</v>
      </c>
      <c r="R49" s="2">
        <v>0.34589999999999999</v>
      </c>
      <c r="S49" s="2">
        <v>6.8650000000000003E-2</v>
      </c>
      <c r="T49" s="2">
        <v>0.2772</v>
      </c>
      <c r="U49" s="2">
        <v>7.2359999999999994E-2</v>
      </c>
      <c r="V49" s="2">
        <v>3</v>
      </c>
      <c r="W49" s="1">
        <v>3</v>
      </c>
      <c r="X49" s="1">
        <v>3.831</v>
      </c>
      <c r="Y49" s="1">
        <v>16</v>
      </c>
    </row>
    <row r="50" spans="17:25" x14ac:dyDescent="0.2">
      <c r="Q50" s="5" t="s">
        <v>85</v>
      </c>
      <c r="R50" s="2">
        <v>0.34589999999999999</v>
      </c>
      <c r="S50" s="2">
        <v>-2.1690000000000001E-2</v>
      </c>
      <c r="T50" s="2">
        <v>0.36759999999999998</v>
      </c>
      <c r="U50" s="2">
        <v>7.2359999999999994E-2</v>
      </c>
      <c r="V50" s="2">
        <v>3</v>
      </c>
      <c r="W50" s="1">
        <v>3</v>
      </c>
      <c r="X50" s="1">
        <v>5.0789999999999997</v>
      </c>
      <c r="Y50" s="1">
        <v>16</v>
      </c>
    </row>
    <row r="51" spans="17:25" x14ac:dyDescent="0.2">
      <c r="Q51" s="5" t="s">
        <v>166</v>
      </c>
      <c r="R51" s="2">
        <v>0.34589999999999999</v>
      </c>
      <c r="S51" s="2">
        <v>0.47639999999999999</v>
      </c>
      <c r="T51" s="2">
        <v>-0.1305</v>
      </c>
      <c r="U51" s="2">
        <v>7.2359999999999994E-2</v>
      </c>
      <c r="V51" s="2">
        <v>3</v>
      </c>
      <c r="W51" s="1">
        <v>3</v>
      </c>
      <c r="X51" s="1">
        <v>1.804</v>
      </c>
      <c r="Y51" s="1">
        <v>16</v>
      </c>
    </row>
    <row r="52" spans="17:25" x14ac:dyDescent="0.2">
      <c r="Q52" s="5" t="s">
        <v>166</v>
      </c>
      <c r="R52" s="2">
        <v>0.34589999999999999</v>
      </c>
      <c r="S52" s="2">
        <v>0.36280000000000001</v>
      </c>
      <c r="T52" s="2">
        <v>-1.6879999999999999E-2</v>
      </c>
      <c r="U52" s="2">
        <v>7.2359999999999994E-2</v>
      </c>
      <c r="V52" s="2">
        <v>3</v>
      </c>
      <c r="W52" s="1">
        <v>3</v>
      </c>
      <c r="X52" s="1">
        <v>0.23330000000000001</v>
      </c>
      <c r="Y52" s="1">
        <v>16</v>
      </c>
    </row>
    <row r="53" spans="17:25" x14ac:dyDescent="0.2">
      <c r="Q53" s="5" t="s">
        <v>169</v>
      </c>
      <c r="R53" s="2">
        <v>0.34589999999999999</v>
      </c>
      <c r="S53" s="2">
        <v>-0.32190000000000002</v>
      </c>
      <c r="T53" s="2">
        <v>0.66779999999999995</v>
      </c>
      <c r="U53" s="2">
        <v>7.2359999999999994E-2</v>
      </c>
      <c r="V53" s="2">
        <v>3</v>
      </c>
      <c r="W53" s="1">
        <v>3</v>
      </c>
      <c r="X53" s="1">
        <v>9.2279999999999998</v>
      </c>
      <c r="Y53" s="1">
        <v>16</v>
      </c>
    </row>
    <row r="54" spans="17:25" x14ac:dyDescent="0.2">
      <c r="Q54" s="5" t="s">
        <v>169</v>
      </c>
      <c r="R54" s="2">
        <v>0.34589999999999999</v>
      </c>
      <c r="S54" s="2">
        <v>7.7460000000000001E-2</v>
      </c>
      <c r="T54" s="2">
        <v>0.26840000000000003</v>
      </c>
      <c r="U54" s="2">
        <v>7.2359999999999994E-2</v>
      </c>
      <c r="V54" s="2">
        <v>3</v>
      </c>
      <c r="W54" s="1">
        <v>3</v>
      </c>
      <c r="X54" s="1">
        <v>3.7090000000000001</v>
      </c>
      <c r="Y54" s="1">
        <v>16</v>
      </c>
    </row>
    <row r="55" spans="17:25" x14ac:dyDescent="0.2">
      <c r="Q55" s="5" t="s">
        <v>178</v>
      </c>
      <c r="R55" s="2">
        <v>6.8650000000000003E-2</v>
      </c>
      <c r="S55" s="2">
        <v>-2.1690000000000001E-2</v>
      </c>
      <c r="T55" s="2">
        <v>9.0340000000000004E-2</v>
      </c>
      <c r="U55" s="2">
        <v>7.2359999999999994E-2</v>
      </c>
      <c r="V55" s="2">
        <v>3</v>
      </c>
      <c r="W55" s="1">
        <v>3</v>
      </c>
      <c r="X55" s="1">
        <v>1.248</v>
      </c>
      <c r="Y55" s="1">
        <v>16</v>
      </c>
    </row>
    <row r="56" spans="17:25" x14ac:dyDescent="0.2">
      <c r="Q56" s="5" t="s">
        <v>180</v>
      </c>
      <c r="R56" s="2">
        <v>6.8650000000000003E-2</v>
      </c>
      <c r="S56" s="2">
        <v>0.47639999999999999</v>
      </c>
      <c r="T56" s="2">
        <v>-0.4078</v>
      </c>
      <c r="U56" s="2">
        <v>7.2359999999999994E-2</v>
      </c>
      <c r="V56" s="2">
        <v>3</v>
      </c>
      <c r="W56" s="1">
        <v>3</v>
      </c>
      <c r="X56" s="1">
        <v>5.6349999999999998</v>
      </c>
      <c r="Y56" s="1">
        <v>16</v>
      </c>
    </row>
    <row r="57" spans="17:25" x14ac:dyDescent="0.2">
      <c r="Q57" s="5" t="s">
        <v>180</v>
      </c>
      <c r="R57" s="2">
        <v>6.8650000000000003E-2</v>
      </c>
      <c r="S57" s="2">
        <v>0.36280000000000001</v>
      </c>
      <c r="T57" s="2">
        <v>-0.29409999999999997</v>
      </c>
      <c r="U57" s="2">
        <v>7.2359999999999994E-2</v>
      </c>
      <c r="V57" s="2">
        <v>3</v>
      </c>
      <c r="W57" s="1">
        <v>3</v>
      </c>
      <c r="X57" s="1">
        <v>4.0640000000000001</v>
      </c>
      <c r="Y57" s="1">
        <v>16</v>
      </c>
    </row>
    <row r="58" spans="17:25" x14ac:dyDescent="0.2">
      <c r="Q58" s="5" t="s">
        <v>183</v>
      </c>
      <c r="R58" s="2">
        <v>6.8650000000000003E-2</v>
      </c>
      <c r="S58" s="2">
        <v>-0.32190000000000002</v>
      </c>
      <c r="T58" s="2">
        <v>0.3906</v>
      </c>
      <c r="U58" s="2">
        <v>7.2359999999999994E-2</v>
      </c>
      <c r="V58" s="2">
        <v>3</v>
      </c>
      <c r="W58" s="1">
        <v>3</v>
      </c>
      <c r="X58" s="1">
        <v>5.3970000000000002</v>
      </c>
      <c r="Y58" s="1">
        <v>16</v>
      </c>
    </row>
    <row r="59" spans="17:25" x14ac:dyDescent="0.2">
      <c r="Q59" s="5" t="s">
        <v>183</v>
      </c>
      <c r="R59" s="2">
        <v>6.8650000000000003E-2</v>
      </c>
      <c r="S59" s="2">
        <v>7.7460000000000001E-2</v>
      </c>
      <c r="T59" s="2">
        <v>-8.8039999999999993E-3</v>
      </c>
      <c r="U59" s="2">
        <v>7.2359999999999994E-2</v>
      </c>
      <c r="V59" s="2">
        <v>3</v>
      </c>
      <c r="W59" s="1">
        <v>3</v>
      </c>
      <c r="X59" s="1">
        <v>0.1217</v>
      </c>
      <c r="Y59" s="1">
        <v>16</v>
      </c>
    </row>
    <row r="60" spans="17:25" x14ac:dyDescent="0.2">
      <c r="Q60" s="5" t="s">
        <v>180</v>
      </c>
      <c r="R60" s="2">
        <v>-2.1690000000000001E-2</v>
      </c>
      <c r="S60" s="2">
        <v>0.47639999999999999</v>
      </c>
      <c r="T60" s="2">
        <v>-0.49809999999999999</v>
      </c>
      <c r="U60" s="2">
        <v>7.2359999999999994E-2</v>
      </c>
      <c r="V60" s="2">
        <v>3</v>
      </c>
      <c r="W60" s="1">
        <v>3</v>
      </c>
      <c r="X60" s="1">
        <v>6.883</v>
      </c>
      <c r="Y60" s="1">
        <v>16</v>
      </c>
    </row>
    <row r="61" spans="17:25" x14ac:dyDescent="0.2">
      <c r="Q61" s="5" t="s">
        <v>180</v>
      </c>
      <c r="R61" s="2">
        <v>-2.1690000000000001E-2</v>
      </c>
      <c r="S61" s="2">
        <v>0.36280000000000001</v>
      </c>
      <c r="T61" s="2">
        <v>-0.38440000000000002</v>
      </c>
      <c r="U61" s="2">
        <v>7.2359999999999994E-2</v>
      </c>
      <c r="V61" s="2">
        <v>3</v>
      </c>
      <c r="W61" s="1">
        <v>3</v>
      </c>
      <c r="X61" s="1">
        <v>5.3129999999999997</v>
      </c>
      <c r="Y61" s="1">
        <v>16</v>
      </c>
    </row>
    <row r="62" spans="17:25" x14ac:dyDescent="0.2">
      <c r="Q62" s="5" t="s">
        <v>183</v>
      </c>
      <c r="R62" s="2">
        <v>-2.1690000000000001E-2</v>
      </c>
      <c r="S62" s="2">
        <v>-0.32190000000000002</v>
      </c>
      <c r="T62" s="2">
        <v>0.30020000000000002</v>
      </c>
      <c r="U62" s="2">
        <v>7.2359999999999994E-2</v>
      </c>
      <c r="V62" s="2">
        <v>3</v>
      </c>
      <c r="W62" s="1">
        <v>3</v>
      </c>
      <c r="X62" s="1">
        <v>4.149</v>
      </c>
      <c r="Y62" s="1">
        <v>16</v>
      </c>
    </row>
    <row r="63" spans="17:25" x14ac:dyDescent="0.2">
      <c r="Q63" s="5" t="s">
        <v>183</v>
      </c>
      <c r="R63" s="2">
        <v>-2.1690000000000001E-2</v>
      </c>
      <c r="S63" s="2">
        <v>7.7460000000000001E-2</v>
      </c>
      <c r="T63" s="2">
        <v>-9.9140000000000006E-2</v>
      </c>
      <c r="U63" s="2">
        <v>7.2359999999999994E-2</v>
      </c>
      <c r="V63" s="2">
        <v>3</v>
      </c>
      <c r="W63" s="1">
        <v>3</v>
      </c>
      <c r="X63" s="1">
        <v>1.37</v>
      </c>
      <c r="Y63" s="1">
        <v>16</v>
      </c>
    </row>
    <row r="64" spans="17:25" x14ac:dyDescent="0.2">
      <c r="Q64" s="5" t="s">
        <v>190</v>
      </c>
      <c r="R64" s="2">
        <v>0.47639999999999999</v>
      </c>
      <c r="S64" s="2">
        <v>0.36280000000000001</v>
      </c>
      <c r="T64" s="2">
        <v>0.1137</v>
      </c>
      <c r="U64" s="2">
        <v>7.2359999999999994E-2</v>
      </c>
      <c r="V64" s="2">
        <v>3</v>
      </c>
      <c r="W64" s="1">
        <v>3</v>
      </c>
      <c r="X64" s="1">
        <v>1.571</v>
      </c>
      <c r="Y64" s="1">
        <v>16</v>
      </c>
    </row>
    <row r="65" spans="17:25" x14ac:dyDescent="0.2">
      <c r="Q65" s="5" t="s">
        <v>192</v>
      </c>
      <c r="R65" s="2">
        <v>0.47639999999999999</v>
      </c>
      <c r="S65" s="2">
        <v>-0.32190000000000002</v>
      </c>
      <c r="T65" s="2">
        <v>0.79830000000000001</v>
      </c>
      <c r="U65" s="2">
        <v>7.2359999999999994E-2</v>
      </c>
      <c r="V65" s="2">
        <v>3</v>
      </c>
      <c r="W65" s="1">
        <v>3</v>
      </c>
      <c r="X65" s="1">
        <v>11.03</v>
      </c>
      <c r="Y65" s="1">
        <v>16</v>
      </c>
    </row>
    <row r="66" spans="17:25" x14ac:dyDescent="0.2">
      <c r="Q66" s="5" t="s">
        <v>192</v>
      </c>
      <c r="R66" s="2">
        <v>0.47639999999999999</v>
      </c>
      <c r="S66" s="2">
        <v>7.7460000000000001E-2</v>
      </c>
      <c r="T66" s="2">
        <v>0.39900000000000002</v>
      </c>
      <c r="U66" s="2">
        <v>7.2359999999999994E-2</v>
      </c>
      <c r="V66" s="2">
        <v>3</v>
      </c>
      <c r="W66" s="1">
        <v>3</v>
      </c>
      <c r="X66" s="1">
        <v>5.5129999999999999</v>
      </c>
      <c r="Y66" s="1">
        <v>16</v>
      </c>
    </row>
    <row r="67" spans="17:25" x14ac:dyDescent="0.2">
      <c r="Q67" s="5" t="s">
        <v>192</v>
      </c>
      <c r="R67" s="2">
        <v>0.36280000000000001</v>
      </c>
      <c r="S67" s="2">
        <v>-0.32190000000000002</v>
      </c>
      <c r="T67" s="2">
        <v>0.68469999999999998</v>
      </c>
      <c r="U67" s="2">
        <v>7.2359999999999994E-2</v>
      </c>
      <c r="V67" s="2">
        <v>3</v>
      </c>
      <c r="W67" s="1">
        <v>3</v>
      </c>
      <c r="X67" s="1">
        <v>9.4619999999999997</v>
      </c>
      <c r="Y67" s="1">
        <v>16</v>
      </c>
    </row>
    <row r="68" spans="17:25" x14ac:dyDescent="0.2">
      <c r="Q68" s="5" t="s">
        <v>192</v>
      </c>
      <c r="R68" s="2">
        <v>0.36280000000000001</v>
      </c>
      <c r="S68" s="2">
        <v>7.7460000000000001E-2</v>
      </c>
      <c r="T68" s="2">
        <v>0.2853</v>
      </c>
      <c r="U68" s="2">
        <v>7.2359999999999994E-2</v>
      </c>
      <c r="V68" s="2">
        <v>3</v>
      </c>
      <c r="W68" s="1">
        <v>3</v>
      </c>
      <c r="X68" s="1">
        <v>3.9430000000000001</v>
      </c>
      <c r="Y68" s="1">
        <v>16</v>
      </c>
    </row>
    <row r="69" spans="17:25" x14ac:dyDescent="0.2">
      <c r="Q69" s="5" t="s">
        <v>197</v>
      </c>
      <c r="R69" s="2">
        <v>-0.32190000000000002</v>
      </c>
      <c r="S69" s="2">
        <v>7.7460000000000001E-2</v>
      </c>
      <c r="T69" s="2">
        <v>-0.39939999999999998</v>
      </c>
      <c r="U69" s="2">
        <v>7.2359999999999994E-2</v>
      </c>
      <c r="V69" s="2">
        <v>3</v>
      </c>
      <c r="W69" s="1">
        <v>3</v>
      </c>
      <c r="X69" s="1">
        <v>5.5190000000000001</v>
      </c>
      <c r="Y69" s="1">
        <v>16</v>
      </c>
    </row>
    <row r="70" spans="17:25" x14ac:dyDescent="0.2">
      <c r="Q70" s="5"/>
      <c r="R70" s="2"/>
      <c r="S70" s="2"/>
      <c r="T70" s="2"/>
      <c r="U70" s="2"/>
      <c r="V70" s="2"/>
      <c r="W70" s="1"/>
      <c r="X70" s="1"/>
      <c r="Y70" s="1"/>
    </row>
    <row r="71" spans="17:25" x14ac:dyDescent="0.2">
      <c r="Q71" s="5"/>
      <c r="R71" s="2"/>
      <c r="S71" s="2"/>
      <c r="T71" s="2"/>
      <c r="U71" s="2"/>
      <c r="V71" s="2"/>
      <c r="W71" s="1"/>
      <c r="X71" s="1"/>
      <c r="Y71" s="1"/>
    </row>
    <row r="72" spans="17:25" x14ac:dyDescent="0.2">
      <c r="Q72" s="5"/>
      <c r="R72" s="2"/>
      <c r="S72" s="2"/>
      <c r="T72" s="2"/>
      <c r="U72" s="2"/>
      <c r="V72" s="2"/>
      <c r="W72" s="1"/>
      <c r="X72" s="1"/>
      <c r="Y72" s="1"/>
    </row>
    <row r="73" spans="17:25" x14ac:dyDescent="0.2">
      <c r="Q73" s="5"/>
      <c r="R73" s="2"/>
      <c r="S73" s="2"/>
      <c r="T73" s="2"/>
      <c r="U73" s="2"/>
      <c r="V73" s="2"/>
      <c r="W73" s="1"/>
      <c r="X73" s="1"/>
      <c r="Y73" s="1"/>
    </row>
    <row r="74" spans="17:25" x14ac:dyDescent="0.2">
      <c r="Q74" s="5"/>
      <c r="R74" s="2"/>
      <c r="S74" s="2"/>
      <c r="T74" s="2"/>
      <c r="U74" s="2"/>
      <c r="V74" s="2"/>
      <c r="W74" s="1"/>
      <c r="X74" s="1"/>
      <c r="Y74" s="1"/>
    </row>
    <row r="75" spans="17:25" x14ac:dyDescent="0.2">
      <c r="Q75" s="5"/>
      <c r="R75" s="2"/>
      <c r="S75" s="2"/>
      <c r="T75" s="2"/>
      <c r="U75" s="2"/>
      <c r="V75" s="2"/>
      <c r="W75" s="1"/>
      <c r="X75" s="1"/>
      <c r="Y75" s="1"/>
    </row>
    <row r="76" spans="17:25" x14ac:dyDescent="0.2">
      <c r="Q76" s="5"/>
      <c r="R76" s="2"/>
      <c r="S76" s="2"/>
      <c r="T76" s="2"/>
      <c r="U76" s="2"/>
      <c r="V76" s="2"/>
      <c r="W76" s="1"/>
      <c r="X76" s="1"/>
      <c r="Y76" s="1"/>
    </row>
    <row r="77" spans="17:25" x14ac:dyDescent="0.2">
      <c r="Q77" s="5"/>
      <c r="R77" s="2"/>
      <c r="S77" s="2"/>
      <c r="T77" s="2"/>
      <c r="U77" s="2"/>
      <c r="V77" s="2"/>
      <c r="W77" s="1"/>
      <c r="X77" s="1"/>
      <c r="Y77" s="1"/>
    </row>
    <row r="78" spans="17:25" x14ac:dyDescent="0.2">
      <c r="Q78" s="5"/>
      <c r="R78" s="2"/>
      <c r="S78" s="2"/>
      <c r="T78" s="2"/>
      <c r="U78" s="2"/>
      <c r="V78" s="2"/>
      <c r="W78" s="1"/>
      <c r="X78" s="1"/>
      <c r="Y78" s="1"/>
    </row>
    <row r="79" spans="17:25" x14ac:dyDescent="0.2">
      <c r="Q79" s="5"/>
      <c r="R79" s="2"/>
      <c r="S79" s="2"/>
      <c r="T79" s="2"/>
      <c r="U79" s="2"/>
      <c r="V79" s="2"/>
      <c r="W79" s="1"/>
      <c r="X79" s="1"/>
      <c r="Y79" s="1"/>
    </row>
    <row r="80" spans="17:25" x14ac:dyDescent="0.2">
      <c r="Q80" s="5"/>
      <c r="R80" s="2"/>
      <c r="S80" s="2"/>
      <c r="T80" s="2"/>
      <c r="U80" s="2"/>
      <c r="V80" s="2"/>
      <c r="W80" s="1"/>
      <c r="X80" s="1"/>
      <c r="Y80" s="1"/>
    </row>
    <row r="81" spans="17:25" x14ac:dyDescent="0.2">
      <c r="Q81" s="5"/>
      <c r="R81" s="2"/>
      <c r="S81" s="2"/>
      <c r="T81" s="2"/>
      <c r="U81" s="2"/>
      <c r="V81" s="2"/>
      <c r="W81" s="1"/>
      <c r="X81" s="1"/>
      <c r="Y81" s="1"/>
    </row>
    <row r="82" spans="17:25" x14ac:dyDescent="0.2">
      <c r="Q82" s="5"/>
      <c r="R82" s="2"/>
      <c r="S82" s="2"/>
      <c r="T82" s="2"/>
      <c r="U82" s="2"/>
      <c r="V82" s="2"/>
      <c r="W82" s="1"/>
      <c r="X82" s="1"/>
      <c r="Y82" s="1"/>
    </row>
    <row r="83" spans="17:25" x14ac:dyDescent="0.2">
      <c r="Q83" s="5"/>
      <c r="R83" s="2"/>
      <c r="S83" s="2"/>
      <c r="T83" s="2"/>
      <c r="U83" s="2"/>
      <c r="V83" s="2"/>
      <c r="W83" s="1"/>
      <c r="X83" s="1"/>
      <c r="Y83" s="1"/>
    </row>
    <row r="84" spans="17:25" x14ac:dyDescent="0.2">
      <c r="Q84" s="5"/>
      <c r="R84" s="2"/>
      <c r="S84" s="2"/>
      <c r="T84" s="2"/>
      <c r="U84" s="2"/>
      <c r="V84" s="2"/>
      <c r="W84" s="1"/>
      <c r="X84" s="1"/>
      <c r="Y84" s="1"/>
    </row>
    <row r="85" spans="17:25" x14ac:dyDescent="0.2">
      <c r="Q85" s="5"/>
      <c r="R85" s="2"/>
      <c r="S85" s="2"/>
      <c r="T85" s="2"/>
      <c r="U85" s="2"/>
      <c r="V85" s="2"/>
      <c r="W85" s="1"/>
      <c r="X85" s="1"/>
      <c r="Y85" s="1"/>
    </row>
    <row r="86" spans="17:25" x14ac:dyDescent="0.2">
      <c r="Q86" s="5"/>
      <c r="R86" s="2"/>
      <c r="S86" s="2"/>
      <c r="T86" s="2"/>
      <c r="U86" s="2"/>
      <c r="V86" s="2"/>
      <c r="W86" s="1"/>
      <c r="X86" s="1"/>
      <c r="Y86" s="1"/>
    </row>
    <row r="87" spans="17:25" x14ac:dyDescent="0.2">
      <c r="Q87" s="5"/>
      <c r="R87" s="2"/>
      <c r="S87" s="2"/>
      <c r="T87" s="2"/>
      <c r="U87" s="2"/>
      <c r="V87" s="2"/>
      <c r="W87" s="1"/>
      <c r="X87" s="1"/>
      <c r="Y87" s="1"/>
    </row>
    <row r="88" spans="17:25" x14ac:dyDescent="0.2">
      <c r="Q88" s="5"/>
      <c r="R88" s="2"/>
      <c r="S88" s="2"/>
      <c r="T88" s="2"/>
      <c r="U88" s="2"/>
      <c r="V88" s="2"/>
      <c r="W88" s="1"/>
      <c r="X88" s="1"/>
      <c r="Y88" s="1"/>
    </row>
    <row r="89" spans="17:25" x14ac:dyDescent="0.2">
      <c r="Q89" s="5"/>
      <c r="R89" s="2"/>
      <c r="S89" s="2"/>
      <c r="T89" s="2"/>
      <c r="U89" s="2"/>
      <c r="V89" s="2"/>
      <c r="W89" s="1"/>
      <c r="X89" s="1"/>
      <c r="Y89" s="1"/>
    </row>
    <row r="90" spans="17:25" x14ac:dyDescent="0.2">
      <c r="Q90" s="5"/>
      <c r="R90" s="2"/>
      <c r="S90" s="2"/>
      <c r="T90" s="2"/>
      <c r="U90" s="2"/>
      <c r="V90" s="2"/>
      <c r="W90" s="1"/>
      <c r="X90" s="1"/>
      <c r="Y90" s="1"/>
    </row>
    <row r="91" spans="17:25" x14ac:dyDescent="0.2">
      <c r="Q91" s="5"/>
      <c r="R91" s="2"/>
      <c r="S91" s="2"/>
      <c r="T91" s="2"/>
      <c r="U91" s="2"/>
      <c r="V91" s="2"/>
      <c r="W91" s="1"/>
      <c r="X91" s="1"/>
      <c r="Y91" s="1"/>
    </row>
    <row r="92" spans="17:25" x14ac:dyDescent="0.2">
      <c r="Q92" s="5"/>
      <c r="R92" s="2"/>
      <c r="S92" s="2"/>
      <c r="T92" s="2"/>
      <c r="U92" s="2"/>
      <c r="V92" s="2"/>
      <c r="W92" s="1"/>
      <c r="X92" s="1"/>
      <c r="Y92" s="1"/>
    </row>
    <row r="93" spans="17:25" x14ac:dyDescent="0.2">
      <c r="Q93" s="5"/>
      <c r="R93" s="2"/>
      <c r="S93" s="2"/>
      <c r="T93" s="2"/>
      <c r="U93" s="2"/>
      <c r="V93" s="2"/>
      <c r="W93" s="1"/>
      <c r="X93" s="1"/>
      <c r="Y93" s="1"/>
    </row>
    <row r="94" spans="17:25" x14ac:dyDescent="0.2">
      <c r="Q94" s="5"/>
      <c r="R94" s="2"/>
      <c r="S94" s="2"/>
      <c r="T94" s="2"/>
      <c r="U94" s="2"/>
      <c r="V94" s="2"/>
      <c r="W94" s="1"/>
      <c r="X94" s="1"/>
      <c r="Y94" s="1"/>
    </row>
    <row r="95" spans="17:25" x14ac:dyDescent="0.2">
      <c r="Q95" s="5"/>
      <c r="R95" s="2"/>
      <c r="S95" s="2"/>
      <c r="T95" s="2"/>
      <c r="U95" s="2"/>
      <c r="V95" s="2"/>
      <c r="W95" s="1"/>
      <c r="X95" s="1"/>
      <c r="Y95" s="1"/>
    </row>
    <row r="96" spans="17:25" x14ac:dyDescent="0.2">
      <c r="Q96" s="5"/>
      <c r="R96" s="2"/>
      <c r="S96" s="2"/>
      <c r="T96" s="2"/>
      <c r="U96" s="2"/>
      <c r="V96" s="2"/>
      <c r="W96" s="1"/>
      <c r="X96" s="1"/>
      <c r="Y96" s="1"/>
    </row>
    <row r="97" spans="17:25" x14ac:dyDescent="0.2">
      <c r="Q97" s="5"/>
      <c r="R97" s="2"/>
      <c r="S97" s="2"/>
      <c r="T97" s="2"/>
      <c r="U97" s="2"/>
      <c r="V97" s="2"/>
      <c r="W97" s="1"/>
      <c r="X97" s="1"/>
      <c r="Y97" s="1"/>
    </row>
    <row r="98" spans="17:25" x14ac:dyDescent="0.2">
      <c r="Q98" s="5"/>
      <c r="R98" s="2"/>
      <c r="S98" s="2"/>
      <c r="T98" s="2"/>
      <c r="U98" s="2"/>
      <c r="V98" s="2"/>
      <c r="W98" s="1"/>
      <c r="X98" s="1"/>
      <c r="Y98" s="1"/>
    </row>
    <row r="99" spans="17:25" x14ac:dyDescent="0.2">
      <c r="Q99" s="5"/>
      <c r="R99" s="2"/>
      <c r="S99" s="2"/>
      <c r="T99" s="2"/>
      <c r="U99" s="2"/>
      <c r="V99" s="2"/>
      <c r="W99" s="1"/>
      <c r="X99" s="1"/>
      <c r="Y99" s="1"/>
    </row>
    <row r="100" spans="17:25" x14ac:dyDescent="0.2">
      <c r="Q100" s="5"/>
      <c r="R100" s="2"/>
      <c r="S100" s="2"/>
      <c r="T100" s="2"/>
      <c r="U100" s="2"/>
      <c r="V100" s="2"/>
      <c r="W100" s="1"/>
      <c r="X100" s="1"/>
      <c r="Y100" s="1"/>
    </row>
    <row r="101" spans="17:25" x14ac:dyDescent="0.2">
      <c r="Q101" s="5"/>
      <c r="R101" s="2"/>
      <c r="S101" s="2"/>
      <c r="T101" s="2"/>
      <c r="U101" s="2"/>
      <c r="V101" s="2"/>
      <c r="W101" s="1"/>
      <c r="X101" s="1"/>
      <c r="Y101" s="1"/>
    </row>
    <row r="102" spans="17:25" x14ac:dyDescent="0.2">
      <c r="Q102" s="5"/>
      <c r="R102" s="2"/>
      <c r="S102" s="2"/>
      <c r="T102" s="2"/>
      <c r="U102" s="2"/>
      <c r="V102" s="2"/>
      <c r="W102" s="1"/>
      <c r="X102" s="1"/>
      <c r="Y102" s="1"/>
    </row>
    <row r="103" spans="17:25" x14ac:dyDescent="0.2">
      <c r="Q103" s="5"/>
      <c r="R103" s="2"/>
      <c r="S103" s="2"/>
      <c r="T103" s="2"/>
      <c r="U103" s="2"/>
      <c r="V103" s="2"/>
      <c r="W103" s="1"/>
      <c r="X103" s="1"/>
      <c r="Y103" s="1"/>
    </row>
    <row r="104" spans="17:25" x14ac:dyDescent="0.2">
      <c r="Q104" s="5"/>
      <c r="R104" s="2"/>
      <c r="S104" s="2"/>
      <c r="T104" s="2"/>
      <c r="U104" s="2"/>
      <c r="V104" s="2"/>
      <c r="W104" s="1"/>
      <c r="X104" s="1"/>
      <c r="Y104" s="1"/>
    </row>
  </sheetData>
  <mergeCells count="8">
    <mergeCell ref="C3:E3"/>
    <mergeCell ref="F3:H3"/>
    <mergeCell ref="I3:K3"/>
    <mergeCell ref="L3:N3"/>
    <mergeCell ref="C4:E4"/>
    <mergeCell ref="F4:H4"/>
    <mergeCell ref="I4:K4"/>
    <mergeCell ref="L4:N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3D353-B0E6-9240-A25D-65DEF52B4972}">
  <dimension ref="A3:M16"/>
  <sheetViews>
    <sheetView workbookViewId="0">
      <selection activeCell="A4" sqref="A4"/>
    </sheetView>
  </sheetViews>
  <sheetFormatPr baseColWidth="10" defaultRowHeight="16" x14ac:dyDescent="0.2"/>
  <sheetData>
    <row r="3" spans="1:13" x14ac:dyDescent="0.2">
      <c r="B3" s="49" t="s">
        <v>72</v>
      </c>
      <c r="C3" s="49"/>
      <c r="D3" s="49"/>
      <c r="E3" s="49"/>
      <c r="F3" s="49"/>
      <c r="G3" s="49"/>
      <c r="H3" s="49" t="s">
        <v>73</v>
      </c>
      <c r="I3" s="49"/>
      <c r="J3" s="49"/>
      <c r="K3" s="49"/>
      <c r="L3" s="49"/>
      <c r="M3" s="49"/>
    </row>
    <row r="4" spans="1:13" x14ac:dyDescent="0.2">
      <c r="A4" s="5" t="s">
        <v>105</v>
      </c>
      <c r="B4" s="2" t="s">
        <v>45</v>
      </c>
      <c r="C4" s="2" t="s">
        <v>47</v>
      </c>
      <c r="D4" s="2" t="s">
        <v>46</v>
      </c>
      <c r="E4" s="2"/>
      <c r="F4" s="2"/>
      <c r="G4" s="2"/>
      <c r="H4" s="2" t="s">
        <v>45</v>
      </c>
      <c r="I4" s="2" t="s">
        <v>47</v>
      </c>
      <c r="J4" s="2" t="s">
        <v>46</v>
      </c>
      <c r="K4" s="2"/>
      <c r="L4" s="2"/>
      <c r="M4" s="2"/>
    </row>
    <row r="5" spans="1:13" x14ac:dyDescent="0.2">
      <c r="A5" s="12" t="s">
        <v>199</v>
      </c>
      <c r="B5" s="1">
        <v>0.42857099999999998</v>
      </c>
      <c r="C5" s="1">
        <v>0.28571400000000002</v>
      </c>
      <c r="D5" s="1">
        <v>0.28282800000000002</v>
      </c>
      <c r="E5" s="1">
        <v>0.16128999999999999</v>
      </c>
      <c r="F5" s="1">
        <v>0.35135100000000002</v>
      </c>
      <c r="G5" s="1">
        <v>0.29577500000000001</v>
      </c>
      <c r="H5" s="1">
        <v>-6.6669999999999993E-2</v>
      </c>
      <c r="I5" s="1">
        <v>-2.0080000000000001E-2</v>
      </c>
      <c r="J5" s="1">
        <v>6.4814999999999998E-2</v>
      </c>
      <c r="K5" s="1">
        <v>5.4545000000000003E-2</v>
      </c>
      <c r="L5" s="1">
        <v>-9.5240000000000005E-2</v>
      </c>
      <c r="M5" s="1">
        <v>1.4493000000000001E-2</v>
      </c>
    </row>
    <row r="6" spans="1:13" x14ac:dyDescent="0.2">
      <c r="A6" s="12" t="s">
        <v>200</v>
      </c>
      <c r="B6" s="1">
        <v>0.20430100000000001</v>
      </c>
      <c r="C6" s="1">
        <v>1</v>
      </c>
      <c r="D6" s="1">
        <v>0.6</v>
      </c>
      <c r="E6" s="1"/>
      <c r="F6" s="1"/>
      <c r="G6" s="1"/>
      <c r="H6" s="1">
        <v>-8.5500000000000003E-3</v>
      </c>
      <c r="I6" s="1"/>
      <c r="J6" s="1">
        <v>0</v>
      </c>
      <c r="K6" s="1"/>
      <c r="L6" s="1"/>
      <c r="M6" s="1"/>
    </row>
    <row r="7" spans="1:13" x14ac:dyDescent="0.2">
      <c r="A7" s="12" t="s">
        <v>201</v>
      </c>
      <c r="B7" s="1">
        <v>0.283582</v>
      </c>
      <c r="C7" s="1">
        <v>0.55555600000000005</v>
      </c>
      <c r="D7" s="1">
        <v>0.47826099999999999</v>
      </c>
      <c r="E7" s="1"/>
      <c r="F7" s="1"/>
      <c r="G7" s="1"/>
      <c r="H7" s="1">
        <v>-0.11579</v>
      </c>
      <c r="I7" s="1">
        <v>-0.51612999999999998</v>
      </c>
      <c r="J7" s="1">
        <v>-0.48718</v>
      </c>
      <c r="K7" s="1"/>
      <c r="L7" s="1"/>
      <c r="M7" s="1"/>
    </row>
    <row r="8" spans="1:13" x14ac:dyDescent="0.2">
      <c r="A8" s="12" t="s">
        <v>202</v>
      </c>
      <c r="B8" s="1">
        <v>0.212121</v>
      </c>
      <c r="C8" s="1">
        <v>0.72413799999999995</v>
      </c>
      <c r="D8" s="1">
        <v>0.55555600000000005</v>
      </c>
      <c r="E8" s="1"/>
      <c r="F8" s="1"/>
      <c r="G8" s="1"/>
      <c r="H8" s="1">
        <v>-1.299E-2</v>
      </c>
      <c r="I8" s="1">
        <v>6.8182000000000006E-2</v>
      </c>
      <c r="J8" s="1">
        <v>6.1224000000000001E-2</v>
      </c>
      <c r="K8" s="1"/>
      <c r="L8" s="1"/>
      <c r="M8" s="1"/>
    </row>
    <row r="9" spans="1:13" x14ac:dyDescent="0.2">
      <c r="B9" s="1">
        <v>0.41176499999999999</v>
      </c>
      <c r="C9" s="1">
        <v>0.30487799999999998</v>
      </c>
      <c r="D9" s="1">
        <v>0.4</v>
      </c>
      <c r="E9" s="1"/>
      <c r="F9" s="1"/>
      <c r="G9" s="1"/>
      <c r="H9" s="1">
        <v>-0.17949000000000001</v>
      </c>
      <c r="I9" s="1">
        <v>-0.46340999999999999</v>
      </c>
      <c r="J9" s="1">
        <v>-0.15464</v>
      </c>
      <c r="K9" s="1"/>
      <c r="L9" s="1"/>
      <c r="M9" s="1"/>
    </row>
    <row r="10" spans="1:13" x14ac:dyDescent="0.2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 x14ac:dyDescent="0.2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 x14ac:dyDescent="0.2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 x14ac:dyDescent="0.2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 x14ac:dyDescent="0.2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 x14ac:dyDescent="0.2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</sheetData>
  <mergeCells count="2">
    <mergeCell ref="B3:G3"/>
    <mergeCell ref="H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A</vt:lpstr>
      <vt:lpstr>Sheet1</vt:lpstr>
      <vt:lpstr>Fig 1 B</vt:lpstr>
      <vt:lpstr>Fig. 2B</vt:lpstr>
      <vt:lpstr>Fig 2C</vt:lpstr>
      <vt:lpstr>Fig 2D</vt:lpstr>
      <vt:lpstr>Fig 4B</vt:lpstr>
      <vt:lpstr>fig 5 A</vt:lpstr>
      <vt:lpstr>Fig 5B</vt:lpstr>
      <vt:lpstr>Fig 6</vt:lpstr>
      <vt:lpstr>Fig 7A</vt:lpstr>
      <vt:lpstr>Fig 7B</vt:lpstr>
      <vt:lpstr>Fig 7C</vt:lpstr>
      <vt:lpstr>Fig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 Hanna-Rose</dc:creator>
  <cp:lastModifiedBy>Wendy Hanna-Rose</cp:lastModifiedBy>
  <dcterms:created xsi:type="dcterms:W3CDTF">2023-09-18T17:02:02Z</dcterms:created>
  <dcterms:modified xsi:type="dcterms:W3CDTF">2023-09-19T13:18:21Z</dcterms:modified>
</cp:coreProperties>
</file>